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2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ie\OneDrive\Plocha\2021 Loubalova et al. graph data\"/>
    </mc:Choice>
  </mc:AlternateContent>
  <bookViews>
    <workbookView xWindow="0" yWindow="0" windowWidth="19200" windowHeight="7050" activeTab="2"/>
  </bookViews>
  <sheets>
    <sheet name="Figure 7a" sheetId="8" r:id="rId1"/>
    <sheet name="Figure 7d 0 dpp" sheetId="18" r:id="rId2"/>
    <sheet name="Figure 7d 9 dpp" sheetId="9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0" i="18" l="1"/>
  <c r="D69" i="18"/>
  <c r="D68" i="18"/>
  <c r="D67" i="18"/>
  <c r="D66" i="18"/>
  <c r="D65" i="18"/>
  <c r="D64" i="18"/>
  <c r="D63" i="18"/>
  <c r="D62" i="18"/>
  <c r="D61" i="18"/>
  <c r="D60" i="18"/>
  <c r="D59" i="18"/>
  <c r="D58" i="18"/>
  <c r="D57" i="18"/>
  <c r="D56" i="18"/>
  <c r="D55" i="18"/>
  <c r="D54" i="18"/>
  <c r="D53" i="18"/>
  <c r="D52" i="18"/>
  <c r="D51" i="18"/>
  <c r="D50" i="18"/>
  <c r="D49" i="18"/>
  <c r="D48" i="18"/>
  <c r="D47" i="18"/>
  <c r="D46" i="18"/>
  <c r="D45" i="18"/>
  <c r="D44" i="18"/>
  <c r="D43" i="18"/>
  <c r="D42" i="18"/>
  <c r="D41" i="18"/>
  <c r="D40" i="18"/>
  <c r="D39" i="18"/>
  <c r="D38" i="18"/>
  <c r="D37" i="18"/>
  <c r="D36" i="18"/>
  <c r="D35" i="18"/>
  <c r="D34" i="18"/>
  <c r="D33" i="18"/>
  <c r="D32" i="18"/>
  <c r="D31" i="18"/>
  <c r="D30" i="18"/>
  <c r="D29" i="18"/>
  <c r="D28" i="18"/>
  <c r="D27" i="18"/>
  <c r="D26" i="18"/>
  <c r="D25" i="18"/>
  <c r="D24" i="18"/>
  <c r="D2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D2" i="18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8" i="9"/>
  <c r="D7" i="9"/>
  <c r="D6" i="9"/>
  <c r="D5" i="9"/>
  <c r="D4" i="9"/>
  <c r="D3" i="9"/>
  <c r="D2" i="9"/>
</calcChain>
</file>

<file path=xl/sharedStrings.xml><?xml version="1.0" encoding="utf-8"?>
<sst xmlns="http://schemas.openxmlformats.org/spreadsheetml/2006/main" count="167" uniqueCount="94">
  <si>
    <t>LTR7x ERV1</t>
  </si>
  <si>
    <t>LTRISx</t>
  </si>
  <si>
    <t>MERx ERV1</t>
  </si>
  <si>
    <t>MLTRx ERV1</t>
  </si>
  <si>
    <t>MMERGLN</t>
  </si>
  <si>
    <t>MuLV</t>
  </si>
  <si>
    <t>RLTR1x ERV1</t>
  </si>
  <si>
    <t>RodERV21</t>
  </si>
  <si>
    <t>ERVBx</t>
  </si>
  <si>
    <t>ETn</t>
  </si>
  <si>
    <t>IAP</t>
  </si>
  <si>
    <t>MLTRx ERVK</t>
  </si>
  <si>
    <t>MMERVKx</t>
  </si>
  <si>
    <t>MYSERVx</t>
  </si>
  <si>
    <t>MuERV4</t>
  </si>
  <si>
    <t>RLTRx</t>
  </si>
  <si>
    <t>RLTR1x ERVK</t>
  </si>
  <si>
    <t>RLTR2x ERVK</t>
  </si>
  <si>
    <t>RLTR4x ERVK</t>
  </si>
  <si>
    <t>RMERx ERVK</t>
  </si>
  <si>
    <t>ERV3</t>
  </si>
  <si>
    <t>ERVL-x</t>
  </si>
  <si>
    <t>LTR6x ERVL</t>
  </si>
  <si>
    <t>LTR7x ERVL</t>
  </si>
  <si>
    <t>MERx ERVL</t>
  </si>
  <si>
    <t>MERVL</t>
  </si>
  <si>
    <t>RMERx ERVL</t>
  </si>
  <si>
    <t>MLT</t>
  </si>
  <si>
    <t>MT</t>
  </si>
  <si>
    <t>MT2</t>
  </si>
  <si>
    <t>ORR1</t>
  </si>
  <si>
    <t>BGLII</t>
  </si>
  <si>
    <t>EUTRx</t>
  </si>
  <si>
    <t>Gypsy</t>
  </si>
  <si>
    <t>HERVx</t>
  </si>
  <si>
    <t>LTR10x ERV1</t>
  </si>
  <si>
    <t>LTR10x ERVL</t>
  </si>
  <si>
    <t>LTR10x NA</t>
  </si>
  <si>
    <t>LTR1x ERVK</t>
  </si>
  <si>
    <t>LTR1x ERVL</t>
  </si>
  <si>
    <t>LTR3x ERV1</t>
  </si>
  <si>
    <t>LTR3x ERVL</t>
  </si>
  <si>
    <t>LTR4x ERVL</t>
  </si>
  <si>
    <t>LTR5x ERVL</t>
  </si>
  <si>
    <t>LTR6x ERV1</t>
  </si>
  <si>
    <t>LTR8x ERVL</t>
  </si>
  <si>
    <t>LTR8x Gypsy</t>
  </si>
  <si>
    <t>LTR9x NA</t>
  </si>
  <si>
    <t>MamRepx</t>
  </si>
  <si>
    <t>MERV1</t>
  </si>
  <si>
    <t>MERVK26</t>
  </si>
  <si>
    <t>MERx</t>
  </si>
  <si>
    <t>MMTV</t>
  </si>
  <si>
    <t>MuRRS</t>
  </si>
  <si>
    <t>MURVY</t>
  </si>
  <si>
    <t>RLTR2x ERV1</t>
  </si>
  <si>
    <t>RLTR2x ERVL</t>
  </si>
  <si>
    <t>RLTR3x ERV1</t>
  </si>
  <si>
    <t>RLTR4x ERV1</t>
  </si>
  <si>
    <t>RLTR5x ERVK</t>
  </si>
  <si>
    <t>RLTRx ERV1</t>
  </si>
  <si>
    <t>RLTRx ERVK</t>
  </si>
  <si>
    <t>RMERx ERV1</t>
  </si>
  <si>
    <t>RNERV</t>
  </si>
  <si>
    <t>SRV</t>
  </si>
  <si>
    <t>VL30</t>
  </si>
  <si>
    <t>LTR group</t>
  </si>
  <si>
    <t>all</t>
  </si>
  <si>
    <t>LINE1_all</t>
  </si>
  <si>
    <t>LINE1_Lx6_Lx5</t>
  </si>
  <si>
    <t>FLI</t>
  </si>
  <si>
    <t>LINE1_FLIs</t>
  </si>
  <si>
    <t>IAP_all</t>
  </si>
  <si>
    <t>IAPLTR3/4</t>
  </si>
  <si>
    <t>IAPLTR3_4.LTRs_ints</t>
  </si>
  <si>
    <t>IAP_FLIs</t>
  </si>
  <si>
    <t>Mov10l WT</t>
  </si>
  <si>
    <t>Mov10l KO</t>
  </si>
  <si>
    <t>9 dpp testis</t>
  </si>
  <si>
    <t>WT SD</t>
  </si>
  <si>
    <t>KO SD</t>
  </si>
  <si>
    <t>Lx5/6</t>
  </si>
  <si>
    <t>KO/WT</t>
  </si>
  <si>
    <t>RLTR3x ERVK</t>
  </si>
  <si>
    <t>RPM KO</t>
  </si>
  <si>
    <t>RPM WT</t>
  </si>
  <si>
    <t>RLTR3x K</t>
  </si>
  <si>
    <t>LTR4x ERV1</t>
  </si>
  <si>
    <t>LTR5x ERV1</t>
  </si>
  <si>
    <t>datapoints</t>
  </si>
  <si>
    <t>WT_9dpp_So802-M1_r1.SE</t>
  </si>
  <si>
    <t>WT_9dpp_p_So802-M3_r2.SE</t>
  </si>
  <si>
    <t>KO_9dpp_820-M10_half_r1.SE</t>
  </si>
  <si>
    <t>KO_9dpp_So820-M10_r2.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6" formatCode="0.000"/>
    <numFmt numFmtId="167" formatCode="0.0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Fill="1"/>
    <xf numFmtId="2" fontId="0" fillId="0" borderId="0" xfId="0" applyNumberFormat="1" applyFill="1"/>
    <xf numFmtId="2" fontId="0" fillId="0" borderId="0" xfId="0" applyNumberFormat="1"/>
    <xf numFmtId="0" fontId="0" fillId="0" borderId="0" xfId="0" applyFill="1" applyAlignment="1">
      <alignment horizontal="center"/>
    </xf>
    <xf numFmtId="166" fontId="0" fillId="0" borderId="0" xfId="0" applyNumberForma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left"/>
    </xf>
    <xf numFmtId="166" fontId="0" fillId="0" borderId="0" xfId="0" applyNumberFormat="1" applyAlignment="1">
      <alignment horizontal="left" vertical="center"/>
    </xf>
    <xf numFmtId="167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7" fontId="0" fillId="0" borderId="0" xfId="0" applyNumberFormat="1" applyAlignment="1">
      <alignment horizontal="left"/>
    </xf>
    <xf numFmtId="167" fontId="1" fillId="0" borderId="0" xfId="0" applyNumberFormat="1" applyFont="1" applyAlignment="1">
      <alignment horizontal="center"/>
    </xf>
    <xf numFmtId="167" fontId="0" fillId="0" borderId="0" xfId="0" applyNumberFormat="1" applyFont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/>
  </cellXfs>
  <cellStyles count="1">
    <cellStyle name="Normální" xfId="0" builtinId="0"/>
  </cellStyles>
  <dxfs count="7">
    <dxf>
      <numFmt numFmtId="166" formatCode="0.000"/>
      <alignment horizontal="center" vertical="center" textRotation="0" wrapText="0" indent="0" justifyLastLine="0" shrinkToFit="0" readingOrder="0"/>
    </dxf>
    <dxf>
      <numFmt numFmtId="2" formatCode="0.00"/>
    </dxf>
    <dxf>
      <numFmt numFmtId="2" formatCode="0.00"/>
    </dxf>
    <dxf>
      <numFmt numFmtId="167" formatCode="0.0000"/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85331379032167"/>
          <c:y val="1.2632787826586276E-2"/>
          <c:w val="0.79840065446364661"/>
          <c:h val="0.88340090563614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7a'!$B$1</c:f>
              <c:strCache>
                <c:ptCount val="1"/>
                <c:pt idx="0">
                  <c:v>Mov10l WT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a'!$D$2:$D$7</c:f>
                <c:numCache>
                  <c:formatCode>General</c:formatCode>
                  <c:ptCount val="6"/>
                  <c:pt idx="0">
                    <c:v>563.27127828579398</c:v>
                  </c:pt>
                  <c:pt idx="1">
                    <c:v>50.0840457761173</c:v>
                  </c:pt>
                  <c:pt idx="2">
                    <c:v>0.40630029866550638</c:v>
                  </c:pt>
                  <c:pt idx="3">
                    <c:v>6.6407753533276797</c:v>
                  </c:pt>
                  <c:pt idx="4">
                    <c:v>2.3599554753339751</c:v>
                  </c:pt>
                  <c:pt idx="5">
                    <c:v>3.1069956531690774</c:v>
                  </c:pt>
                </c:numCache>
              </c:numRef>
            </c:plus>
            <c:minus>
              <c:numRef>
                <c:f>'Figure 7a'!$D$2:$D$7</c:f>
                <c:numCache>
                  <c:formatCode>General</c:formatCode>
                  <c:ptCount val="6"/>
                  <c:pt idx="0">
                    <c:v>563.27127828579398</c:v>
                  </c:pt>
                  <c:pt idx="1">
                    <c:v>50.0840457761173</c:v>
                  </c:pt>
                  <c:pt idx="2">
                    <c:v>0.40630029866550638</c:v>
                  </c:pt>
                  <c:pt idx="3">
                    <c:v>6.6407753533276797</c:v>
                  </c:pt>
                  <c:pt idx="4">
                    <c:v>2.3599554753339751</c:v>
                  </c:pt>
                  <c:pt idx="5">
                    <c:v>3.10699565316907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a'!$A$2:$A$7</c:f>
              <c:strCache>
                <c:ptCount val="6"/>
                <c:pt idx="0">
                  <c:v>all</c:v>
                </c:pt>
                <c:pt idx="1">
                  <c:v>Lx5/6</c:v>
                </c:pt>
                <c:pt idx="2">
                  <c:v>FLI</c:v>
                </c:pt>
                <c:pt idx="3">
                  <c:v>all</c:v>
                </c:pt>
                <c:pt idx="4">
                  <c:v>IAPLTR3/4</c:v>
                </c:pt>
                <c:pt idx="5">
                  <c:v>FLI</c:v>
                </c:pt>
              </c:strCache>
            </c:strRef>
          </c:cat>
          <c:val>
            <c:numRef>
              <c:f>'Figure 7a'!$B$2:$B$7</c:f>
              <c:numCache>
                <c:formatCode>0.00</c:formatCode>
                <c:ptCount val="6"/>
                <c:pt idx="0">
                  <c:v>14846.592581371598</c:v>
                </c:pt>
                <c:pt idx="1">
                  <c:v>1244.6041560372701</c:v>
                </c:pt>
                <c:pt idx="2">
                  <c:v>198.30071508149251</c:v>
                </c:pt>
                <c:pt idx="3">
                  <c:v>450.66418647171452</c:v>
                </c:pt>
                <c:pt idx="4">
                  <c:v>323.987665767279</c:v>
                </c:pt>
                <c:pt idx="5">
                  <c:v>291.06521718394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DD-4A13-B827-770800894732}"/>
            </c:ext>
          </c:extLst>
        </c:ser>
        <c:ser>
          <c:idx val="1"/>
          <c:order val="1"/>
          <c:tx>
            <c:strRef>
              <c:f>'Figure 7a'!$C$1</c:f>
              <c:strCache>
                <c:ptCount val="1"/>
                <c:pt idx="0">
                  <c:v>Mov10l K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a'!$E$2:$E$7</c:f>
                <c:numCache>
                  <c:formatCode>General</c:formatCode>
                  <c:ptCount val="6"/>
                  <c:pt idx="0">
                    <c:v>951.31641040115301</c:v>
                  </c:pt>
                  <c:pt idx="1">
                    <c:v>206.10160249957494</c:v>
                  </c:pt>
                  <c:pt idx="2">
                    <c:v>68.789831001390098</c:v>
                  </c:pt>
                  <c:pt idx="3">
                    <c:v>108.11074215455606</c:v>
                  </c:pt>
                  <c:pt idx="4">
                    <c:v>95.489906352984761</c:v>
                  </c:pt>
                  <c:pt idx="5">
                    <c:v>91.520464605898667</c:v>
                  </c:pt>
                </c:numCache>
              </c:numRef>
            </c:plus>
            <c:minus>
              <c:numRef>
                <c:f>'Figure 7a'!$E$2:$E$7</c:f>
                <c:numCache>
                  <c:formatCode>General</c:formatCode>
                  <c:ptCount val="6"/>
                  <c:pt idx="0">
                    <c:v>951.31641040115301</c:v>
                  </c:pt>
                  <c:pt idx="1">
                    <c:v>206.10160249957494</c:v>
                  </c:pt>
                  <c:pt idx="2">
                    <c:v>68.789831001390098</c:v>
                  </c:pt>
                  <c:pt idx="3">
                    <c:v>108.11074215455606</c:v>
                  </c:pt>
                  <c:pt idx="4">
                    <c:v>95.489906352984761</c:v>
                  </c:pt>
                  <c:pt idx="5">
                    <c:v>91.520464605898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a'!$A$2:$A$7</c:f>
              <c:strCache>
                <c:ptCount val="6"/>
                <c:pt idx="0">
                  <c:v>all</c:v>
                </c:pt>
                <c:pt idx="1">
                  <c:v>Lx5/6</c:v>
                </c:pt>
                <c:pt idx="2">
                  <c:v>FLI</c:v>
                </c:pt>
                <c:pt idx="3">
                  <c:v>all</c:v>
                </c:pt>
                <c:pt idx="4">
                  <c:v>IAPLTR3/4</c:v>
                </c:pt>
                <c:pt idx="5">
                  <c:v>FLI</c:v>
                </c:pt>
              </c:strCache>
            </c:strRef>
          </c:cat>
          <c:val>
            <c:numRef>
              <c:f>'Figure 7a'!$C$2:$C$7</c:f>
              <c:numCache>
                <c:formatCode>0.00</c:formatCode>
                <c:ptCount val="6"/>
                <c:pt idx="0">
                  <c:v>16159.823971425401</c:v>
                </c:pt>
                <c:pt idx="1">
                  <c:v>1346.6465876429952</c:v>
                </c:pt>
                <c:pt idx="2">
                  <c:v>310.00108662510149</c:v>
                </c:pt>
                <c:pt idx="3">
                  <c:v>646.74171338656743</c:v>
                </c:pt>
                <c:pt idx="4">
                  <c:v>475.73168446816601</c:v>
                </c:pt>
                <c:pt idx="5">
                  <c:v>430.67890154475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DD-4A13-B827-770800894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41835088"/>
        <c:axId val="341837832"/>
      </c:barChart>
      <c:catAx>
        <c:axId val="34183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837832"/>
        <c:crosses val="autoZero"/>
        <c:auto val="1"/>
        <c:lblAlgn val="ctr"/>
        <c:lblOffset val="100"/>
        <c:noMultiLvlLbl val="0"/>
      </c:catAx>
      <c:valAx>
        <c:axId val="341837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PM</a:t>
                </a:r>
              </a:p>
            </c:rich>
          </c:tx>
          <c:layout>
            <c:manualLayout>
              <c:xMode val="edge"/>
              <c:yMode val="edge"/>
              <c:x val="5.9259259259259256E-3"/>
              <c:y val="0.26499291036896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83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180625149129086"/>
          <c:y val="0.97447661419583531"/>
          <c:w val="0.35410755473747602"/>
          <c:h val="1.93799806031997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835577004487342"/>
          <c:y val="6.8217054263565891E-2"/>
          <c:w val="0.72250444500888999"/>
          <c:h val="0.55607056094732343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ure 7d 0 dpp'!$D$1</c:f>
              <c:strCache>
                <c:ptCount val="1"/>
                <c:pt idx="0">
                  <c:v>KO/W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8C79-49A1-AE80-C48A6A36AA0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8C79-49A1-AE80-C48A6A36AA00}"/>
              </c:ext>
            </c:extLst>
          </c:dPt>
          <c:cat>
            <c:strRef>
              <c:f>'Figure 7d 0 dpp'!$A$2:$A$8</c:f>
              <c:strCache>
                <c:ptCount val="7"/>
                <c:pt idx="0">
                  <c:v>MMERVKx</c:v>
                </c:pt>
                <c:pt idx="1">
                  <c:v>RodERV21</c:v>
                </c:pt>
                <c:pt idx="2">
                  <c:v>MYSERVx</c:v>
                </c:pt>
                <c:pt idx="3">
                  <c:v>LTR5x ERV1</c:v>
                </c:pt>
                <c:pt idx="4">
                  <c:v>IAP</c:v>
                </c:pt>
                <c:pt idx="5">
                  <c:v>MuERV4</c:v>
                </c:pt>
                <c:pt idx="6">
                  <c:v>RLTRx</c:v>
                </c:pt>
              </c:strCache>
            </c:strRef>
          </c:cat>
          <c:val>
            <c:numRef>
              <c:f>'Figure 7d 0 dpp'!$D$2:$D$8</c:f>
              <c:numCache>
                <c:formatCode>0.0000</c:formatCode>
                <c:ptCount val="7"/>
                <c:pt idx="0">
                  <c:v>5.7424796211864297</c:v>
                </c:pt>
                <c:pt idx="1">
                  <c:v>3.008555887831049</c:v>
                </c:pt>
                <c:pt idx="2">
                  <c:v>2.353809284391648</c:v>
                </c:pt>
                <c:pt idx="3">
                  <c:v>2.0476190476190474</c:v>
                </c:pt>
                <c:pt idx="4">
                  <c:v>1.7585315646713482</c:v>
                </c:pt>
                <c:pt idx="5">
                  <c:v>1.6878006488421522</c:v>
                </c:pt>
                <c:pt idx="6">
                  <c:v>1.5892499178717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C79-49A1-AE80-C48A6A36A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41841360"/>
        <c:axId val="341838616"/>
      </c:barChart>
      <c:catAx>
        <c:axId val="34184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838616"/>
        <c:crosses val="autoZero"/>
        <c:auto val="1"/>
        <c:lblAlgn val="ctr"/>
        <c:lblOffset val="100"/>
        <c:noMultiLvlLbl val="0"/>
      </c:catAx>
      <c:valAx>
        <c:axId val="341838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</a:t>
                </a:r>
              </a:p>
            </c:rich>
          </c:tx>
          <c:layout>
            <c:manualLayout>
              <c:xMode val="edge"/>
              <c:yMode val="edge"/>
              <c:x val="2.7060790788248242E-2"/>
              <c:y val="0.157271806140511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1841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v>KO/W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223-4C63-8A0E-86E301BF53D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223-4C63-8A0E-86E301BF53D0}"/>
              </c:ext>
            </c:extLst>
          </c:dPt>
          <c:cat>
            <c:strRef>
              <c:f>'Figure 7d 9 dpp'!$A$2:$A$8</c:f>
              <c:strCache>
                <c:ptCount val="7"/>
                <c:pt idx="0">
                  <c:v>MYSERVx</c:v>
                </c:pt>
                <c:pt idx="1">
                  <c:v>MMERVKx</c:v>
                </c:pt>
                <c:pt idx="2">
                  <c:v>MuERV4</c:v>
                </c:pt>
                <c:pt idx="3">
                  <c:v>MURVY</c:v>
                </c:pt>
                <c:pt idx="4">
                  <c:v>IAP</c:v>
                </c:pt>
                <c:pt idx="5">
                  <c:v>RodERV21</c:v>
                </c:pt>
                <c:pt idx="6">
                  <c:v>RLTR3x K</c:v>
                </c:pt>
              </c:strCache>
            </c:strRef>
          </c:cat>
          <c:val>
            <c:numRef>
              <c:f>'Figure 7d 9 dpp'!$D$2:$D$8</c:f>
              <c:numCache>
                <c:formatCode>0.000</c:formatCode>
                <c:ptCount val="7"/>
                <c:pt idx="0">
                  <c:v>3.2793379633426865</c:v>
                </c:pt>
                <c:pt idx="1">
                  <c:v>1.9756390288593677</c:v>
                </c:pt>
                <c:pt idx="2">
                  <c:v>1.5953470261851455</c:v>
                </c:pt>
                <c:pt idx="3">
                  <c:v>1.5917431192660549</c:v>
                </c:pt>
                <c:pt idx="4">
                  <c:v>1.4350868940052899</c:v>
                </c:pt>
                <c:pt idx="5">
                  <c:v>1.4186236860891612</c:v>
                </c:pt>
                <c:pt idx="6">
                  <c:v>1.3791499652329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223-4C63-8A0E-86E301BF53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41839400"/>
        <c:axId val="341843712"/>
        <c:extLst/>
      </c:barChart>
      <c:catAx>
        <c:axId val="341839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341843712"/>
        <c:crosses val="autoZero"/>
        <c:auto val="1"/>
        <c:lblAlgn val="ctr"/>
        <c:lblOffset val="0"/>
        <c:noMultiLvlLbl val="0"/>
      </c:catAx>
      <c:valAx>
        <c:axId val="34184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old change KO/WT</a:t>
                </a:r>
              </a:p>
            </c:rich>
          </c:tx>
          <c:layout>
            <c:manualLayout>
              <c:xMode val="edge"/>
              <c:yMode val="edge"/>
              <c:x val="2.2765854175341421E-2"/>
              <c:y val="4.018081073199183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cs-CZ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3418394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9</xdr:row>
      <xdr:rowOff>114299</xdr:rowOff>
    </xdr:from>
    <xdr:to>
      <xdr:col>5</xdr:col>
      <xdr:colOff>161925</xdr:colOff>
      <xdr:row>67</xdr:row>
      <xdr:rowOff>1238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9599</xdr:colOff>
      <xdr:row>0</xdr:row>
      <xdr:rowOff>190499</xdr:rowOff>
    </xdr:from>
    <xdr:to>
      <xdr:col>10</xdr:col>
      <xdr:colOff>9524</xdr:colOff>
      <xdr:row>12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0</xdr:colOff>
      <xdr:row>0</xdr:row>
      <xdr:rowOff>95250</xdr:rowOff>
    </xdr:from>
    <xdr:to>
      <xdr:col>10</xdr:col>
      <xdr:colOff>280989</xdr:colOff>
      <xdr:row>13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revision%20NCB\original%20data%20source%20files\all_LTR_classes.200730.RNA.oocyte.mean_RP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bisulfite\IAPLTR3&amp;4%20FLI%20methylation%202105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M Figure"/>
      <sheetName val="RPM"/>
    </sheetNames>
    <sheetDataSet>
      <sheetData sheetId="0">
        <row r="2">
          <cell r="A2" t="str">
            <v>RNERV</v>
          </cell>
          <cell r="B2">
            <v>30.658999999999999</v>
          </cell>
          <cell r="C2">
            <v>13.018000000000001</v>
          </cell>
        </row>
        <row r="3">
          <cell r="B3">
            <v>755.38499999999999</v>
          </cell>
          <cell r="C3">
            <v>401.08600000000001</v>
          </cell>
        </row>
        <row r="4">
          <cell r="B4">
            <v>15.311</v>
          </cell>
          <cell r="C4">
            <v>9.36</v>
          </cell>
        </row>
        <row r="5">
          <cell r="B5">
            <v>38.487000000000002</v>
          </cell>
          <cell r="C5">
            <v>27.527000000000001</v>
          </cell>
        </row>
        <row r="6">
          <cell r="B6">
            <v>268.791</v>
          </cell>
          <cell r="C6">
            <v>204.946</v>
          </cell>
        </row>
        <row r="7">
          <cell r="B7">
            <v>1124.25</v>
          </cell>
          <cell r="C7">
            <v>946.53300000000002</v>
          </cell>
        </row>
        <row r="8">
          <cell r="B8">
            <v>36.567999999999998</v>
          </cell>
          <cell r="C8">
            <v>30.905000000000001</v>
          </cell>
        </row>
        <row r="9">
          <cell r="B9">
            <v>1476.7470000000001</v>
          </cell>
          <cell r="C9">
            <v>1302.3330000000001</v>
          </cell>
        </row>
        <row r="10">
          <cell r="B10">
            <v>53.954999999999998</v>
          </cell>
          <cell r="C10">
            <v>48.893999999999998</v>
          </cell>
        </row>
        <row r="11">
          <cell r="B11">
            <v>135.23400000000001</v>
          </cell>
          <cell r="C11">
            <v>124.533</v>
          </cell>
        </row>
        <row r="12">
          <cell r="B12">
            <v>26.658000000000001</v>
          </cell>
          <cell r="C12">
            <v>25.175000000000001</v>
          </cell>
        </row>
        <row r="13">
          <cell r="B13">
            <v>409.822</v>
          </cell>
          <cell r="C13">
            <v>387.55</v>
          </cell>
        </row>
        <row r="14">
          <cell r="B14">
            <v>26.138000000000002</v>
          </cell>
          <cell r="C14">
            <v>24.792999999999999</v>
          </cell>
        </row>
        <row r="15">
          <cell r="B15">
            <v>49.604999999999997</v>
          </cell>
          <cell r="C15">
            <v>47.71600000000000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P LTR3&amp;4 FLI"/>
    </sheetNames>
    <sheetDataSet>
      <sheetData sheetId="0">
        <row r="4">
          <cell r="F4">
            <v>44.444443999999997</v>
          </cell>
        </row>
        <row r="5">
          <cell r="F5">
            <v>60</v>
          </cell>
        </row>
        <row r="6">
          <cell r="F6">
            <v>58.823529000000001</v>
          </cell>
        </row>
        <row r="7">
          <cell r="F7">
            <v>50</v>
          </cell>
        </row>
        <row r="8">
          <cell r="F8">
            <v>60</v>
          </cell>
        </row>
        <row r="9">
          <cell r="F9">
            <v>60</v>
          </cell>
        </row>
        <row r="10">
          <cell r="F10">
            <v>67.567567999999994</v>
          </cell>
        </row>
        <row r="11">
          <cell r="F11">
            <v>71.428571000000005</v>
          </cell>
        </row>
        <row r="12">
          <cell r="F12">
            <v>88.571428999999995</v>
          </cell>
        </row>
        <row r="13">
          <cell r="F13">
            <v>61.290323000000001</v>
          </cell>
        </row>
        <row r="14">
          <cell r="F14">
            <v>80.645161000000002</v>
          </cell>
        </row>
        <row r="15">
          <cell r="F15">
            <v>87.5</v>
          </cell>
        </row>
      </sheetData>
    </sheetDataSet>
  </externalBook>
</externalLink>
</file>

<file path=xl/tables/table1.xml><?xml version="1.0" encoding="utf-8"?>
<table xmlns="http://schemas.openxmlformats.org/spreadsheetml/2006/main" id="14" name="Table315" displayName="Table315" ref="A1:D70" totalsRowShown="0" headerRowDxfId="6">
  <autoFilter ref="A1:D70"/>
  <sortState ref="A2:F70">
    <sortCondition descending="1" ref="D1:D70"/>
  </sortState>
  <tableColumns count="4">
    <tableColumn id="1" name="LTR group"/>
    <tableColumn id="5" name="RPM WT" dataDxfId="5"/>
    <tableColumn id="7" name="RPM KO" dataDxfId="4"/>
    <tableColumn id="3" name="KO/WT" dataDxfId="3">
      <calculatedColumnFormula>Table315[[#This Row],[RPM KO]]/Table315[[#This Row],[RPM WT]]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1:D70" totalsRowShown="0">
  <autoFilter ref="A1:D70"/>
  <sortState ref="A2:P70">
    <sortCondition descending="1" ref="D1:D70"/>
  </sortState>
  <tableColumns count="4">
    <tableColumn id="1" name="LTR group"/>
    <tableColumn id="7" name="RPM KO" dataDxfId="2"/>
    <tableColumn id="4" name="RPM WT" dataDxfId="1"/>
    <tableColumn id="14" name="KO/WT" dataDxfId="0">
      <calculatedColumnFormula>B2/C2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K34" sqref="K34"/>
    </sheetView>
  </sheetViews>
  <sheetFormatPr defaultRowHeight="14.5" x14ac:dyDescent="0.35"/>
  <cols>
    <col min="1" max="1" width="12.26953125" customWidth="1"/>
    <col min="2" max="3" width="11.453125" customWidth="1"/>
    <col min="4" max="5" width="11.54296875" bestFit="1" customWidth="1"/>
    <col min="7" max="7" width="18.54296875" customWidth="1"/>
    <col min="8" max="11" width="12.7265625" customWidth="1"/>
  </cols>
  <sheetData>
    <row r="1" spans="1:14" x14ac:dyDescent="0.35">
      <c r="A1" s="2" t="s">
        <v>78</v>
      </c>
      <c r="B1" s="5" t="s">
        <v>76</v>
      </c>
      <c r="C1" s="5" t="s">
        <v>77</v>
      </c>
      <c r="D1" s="5" t="s">
        <v>79</v>
      </c>
      <c r="E1" s="5" t="s">
        <v>80</v>
      </c>
      <c r="G1" s="15" t="s">
        <v>89</v>
      </c>
      <c r="H1" s="15" t="s">
        <v>90</v>
      </c>
      <c r="I1" s="15" t="s">
        <v>91</v>
      </c>
      <c r="J1" s="15" t="s">
        <v>92</v>
      </c>
      <c r="K1" s="15" t="s">
        <v>93</v>
      </c>
      <c r="L1" s="2"/>
      <c r="M1" s="2"/>
      <c r="N1" s="2"/>
    </row>
    <row r="2" spans="1:14" x14ac:dyDescent="0.35">
      <c r="A2" t="s">
        <v>67</v>
      </c>
      <c r="B2" s="3">
        <v>14846.592581371598</v>
      </c>
      <c r="C2" s="3">
        <v>16159.823971425401</v>
      </c>
      <c r="D2" s="4">
        <v>563.27127828579398</v>
      </c>
      <c r="E2" s="3">
        <v>951.31641040115301</v>
      </c>
      <c r="G2" s="15" t="s">
        <v>68</v>
      </c>
      <c r="H2" s="16">
        <v>14448.299640848099</v>
      </c>
      <c r="I2" s="16">
        <v>15244.885521895099</v>
      </c>
      <c r="J2" s="16">
        <v>15487.141686576701</v>
      </c>
      <c r="K2" s="16">
        <v>16832.5062562741</v>
      </c>
      <c r="L2" s="2"/>
      <c r="M2" s="2"/>
      <c r="N2" s="2"/>
    </row>
    <row r="3" spans="1:14" x14ac:dyDescent="0.35">
      <c r="A3" t="s">
        <v>81</v>
      </c>
      <c r="B3" s="3">
        <v>1244.6041560372701</v>
      </c>
      <c r="C3" s="3">
        <v>1346.6465876429952</v>
      </c>
      <c r="D3" s="4">
        <v>50.0840457761173</v>
      </c>
      <c r="E3" s="3">
        <v>206.10160249957494</v>
      </c>
      <c r="G3" s="15" t="s">
        <v>69</v>
      </c>
      <c r="H3" s="16">
        <v>1280.0189244348201</v>
      </c>
      <c r="I3" s="16">
        <v>1209.1893876397201</v>
      </c>
      <c r="J3" s="16">
        <v>1200.9107469021301</v>
      </c>
      <c r="K3" s="16">
        <v>1492.3824283838601</v>
      </c>
      <c r="L3" s="2"/>
      <c r="M3" s="2"/>
      <c r="N3" s="2"/>
    </row>
    <row r="4" spans="1:14" x14ac:dyDescent="0.35">
      <c r="A4" t="s">
        <v>70</v>
      </c>
      <c r="B4" s="3">
        <v>198.30071508149251</v>
      </c>
      <c r="C4" s="3">
        <v>310.00108662510149</v>
      </c>
      <c r="D4" s="4">
        <v>0.40630029866550638</v>
      </c>
      <c r="E4" s="3">
        <v>68.789831001390098</v>
      </c>
      <c r="G4" s="15" t="s">
        <v>71</v>
      </c>
      <c r="H4" s="16">
        <v>198.013417385108</v>
      </c>
      <c r="I4" s="16">
        <v>198.588012777877</v>
      </c>
      <c r="J4" s="16">
        <v>261.35933064734201</v>
      </c>
      <c r="K4" s="16">
        <v>358.64284260286098</v>
      </c>
      <c r="L4" s="2"/>
      <c r="M4" s="2"/>
      <c r="N4" s="2"/>
    </row>
    <row r="5" spans="1:14" x14ac:dyDescent="0.35">
      <c r="A5" t="s">
        <v>67</v>
      </c>
      <c r="B5" s="3">
        <v>450.66418647171452</v>
      </c>
      <c r="C5" s="3">
        <v>646.74171338656743</v>
      </c>
      <c r="D5" s="4">
        <v>6.6407753533276797</v>
      </c>
      <c r="E5" s="3">
        <v>108.11074215455606</v>
      </c>
      <c r="G5" s="15" t="s">
        <v>72</v>
      </c>
      <c r="H5" s="16">
        <v>455.35992375638898</v>
      </c>
      <c r="I5" s="16">
        <v>445.96844918703999</v>
      </c>
      <c r="J5" s="16">
        <v>570.29587448997097</v>
      </c>
      <c r="K5" s="16">
        <v>723.187552283164</v>
      </c>
      <c r="L5" s="2"/>
      <c r="M5" s="2"/>
      <c r="N5" s="2"/>
    </row>
    <row r="6" spans="1:14" x14ac:dyDescent="0.35">
      <c r="A6" t="s">
        <v>73</v>
      </c>
      <c r="B6" s="3">
        <v>323.987665767279</v>
      </c>
      <c r="C6" s="3">
        <v>475.73168446816601</v>
      </c>
      <c r="D6" s="4">
        <v>2.3599554753339751</v>
      </c>
      <c r="E6" s="3">
        <v>95.489906352984761</v>
      </c>
      <c r="G6" s="15" t="s">
        <v>74</v>
      </c>
      <c r="H6" s="16">
        <v>325.65640628718597</v>
      </c>
      <c r="I6" s="16">
        <v>322.31892524737202</v>
      </c>
      <c r="J6" s="16">
        <v>408.21012415110198</v>
      </c>
      <c r="K6" s="16">
        <v>543.25324478522998</v>
      </c>
      <c r="L6" s="2"/>
      <c r="M6" s="2"/>
      <c r="N6" s="2"/>
    </row>
    <row r="7" spans="1:14" x14ac:dyDescent="0.35">
      <c r="A7" t="s">
        <v>70</v>
      </c>
      <c r="B7" s="3">
        <v>291.06521718394799</v>
      </c>
      <c r="C7" s="3">
        <v>430.67890154475754</v>
      </c>
      <c r="D7" s="4">
        <v>3.1069956531690774</v>
      </c>
      <c r="E7" s="3">
        <v>91.520464605898667</v>
      </c>
      <c r="G7" s="15" t="s">
        <v>75</v>
      </c>
      <c r="H7" s="16">
        <v>293.26219487942097</v>
      </c>
      <c r="I7" s="16">
        <v>288.86823948847501</v>
      </c>
      <c r="J7" s="16">
        <v>365.96416040458303</v>
      </c>
      <c r="K7" s="16">
        <v>495.39364268493199</v>
      </c>
      <c r="L7" s="2"/>
      <c r="M7" s="2"/>
      <c r="N7" s="2"/>
    </row>
    <row r="8" spans="1:14" x14ac:dyDescent="0.35">
      <c r="A8" s="2"/>
      <c r="B8" s="2"/>
      <c r="C8" s="2"/>
      <c r="D8" s="2"/>
      <c r="E8" s="2"/>
      <c r="G8" s="2"/>
      <c r="H8" s="2"/>
      <c r="I8" s="2"/>
      <c r="J8" s="2"/>
      <c r="K8" s="2"/>
      <c r="L8" s="2"/>
      <c r="M8" s="2"/>
      <c r="N8" s="2"/>
    </row>
    <row r="9" spans="1:14" x14ac:dyDescent="0.35">
      <c r="A9" s="2"/>
      <c r="B9" s="2"/>
      <c r="C9" s="2"/>
      <c r="D9" s="2"/>
      <c r="E9" s="2"/>
      <c r="G9" s="2"/>
      <c r="H9" s="2"/>
      <c r="I9" s="2"/>
      <c r="J9" s="2"/>
      <c r="K9" s="2"/>
      <c r="L9" s="2"/>
      <c r="M9" s="2"/>
      <c r="N9" s="2"/>
    </row>
    <row r="10" spans="1:14" x14ac:dyDescent="0.35">
      <c r="A10" s="2"/>
      <c r="B10" s="2"/>
      <c r="C10" s="2"/>
      <c r="D10" s="2"/>
      <c r="E10" s="2"/>
      <c r="G10" s="2"/>
      <c r="H10" s="2"/>
      <c r="I10" s="2"/>
      <c r="J10" s="2"/>
      <c r="K10" s="2"/>
      <c r="L10" s="2"/>
      <c r="M10" s="2"/>
      <c r="N10" s="2"/>
    </row>
    <row r="11" spans="1:14" x14ac:dyDescent="0.35">
      <c r="A11" s="2"/>
      <c r="B11" s="2"/>
      <c r="C11" s="2"/>
      <c r="D11" s="2"/>
      <c r="E11" s="2"/>
    </row>
    <row r="12" spans="1:14" x14ac:dyDescent="0.35">
      <c r="A12" s="2"/>
      <c r="B12" s="2"/>
      <c r="C12" s="2"/>
      <c r="D12" s="2"/>
      <c r="E12" s="2"/>
    </row>
    <row r="13" spans="1:14" x14ac:dyDescent="0.35">
      <c r="A13" s="2"/>
      <c r="B13" s="2"/>
      <c r="C13" s="2"/>
      <c r="D13" s="2"/>
      <c r="E13" s="2"/>
    </row>
    <row r="14" spans="1:14" x14ac:dyDescent="0.35">
      <c r="A14" s="2"/>
      <c r="B14" s="2"/>
      <c r="C14" s="2"/>
      <c r="D14" s="2"/>
      <c r="E14" s="2"/>
    </row>
    <row r="15" spans="1:14" x14ac:dyDescent="0.35">
      <c r="A15" s="2"/>
      <c r="B15" s="2"/>
      <c r="C15" s="2"/>
      <c r="D15" s="2"/>
      <c r="E15" s="2"/>
    </row>
    <row r="16" spans="1:14" x14ac:dyDescent="0.35">
      <c r="A16" s="2"/>
      <c r="B16" s="2"/>
      <c r="C16" s="2"/>
      <c r="D16" s="2"/>
      <c r="E16" s="2"/>
    </row>
    <row r="17" spans="1:5" x14ac:dyDescent="0.35">
      <c r="A17" s="2"/>
      <c r="B17" s="2"/>
      <c r="C17" s="2"/>
      <c r="D17" s="2"/>
      <c r="E17" s="2"/>
    </row>
    <row r="18" spans="1:5" x14ac:dyDescent="0.35">
      <c r="A18" s="2"/>
      <c r="B18" s="2"/>
      <c r="C18" s="2"/>
      <c r="D18" s="2"/>
      <c r="E18" s="2"/>
    </row>
    <row r="19" spans="1:5" x14ac:dyDescent="0.35">
      <c r="A19" s="2"/>
      <c r="B19" s="2"/>
      <c r="C19" s="2"/>
      <c r="D19" s="2"/>
      <c r="E19" s="2"/>
    </row>
    <row r="20" spans="1:5" x14ac:dyDescent="0.35">
      <c r="A20" s="2"/>
      <c r="B20" s="2"/>
      <c r="C20" s="2"/>
      <c r="D20" s="2"/>
      <c r="E20" s="2"/>
    </row>
    <row r="21" spans="1:5" x14ac:dyDescent="0.35">
      <c r="A21" s="2"/>
      <c r="B21" s="2"/>
      <c r="C21" s="2"/>
      <c r="D21" s="2"/>
      <c r="E21" s="2"/>
    </row>
    <row r="22" spans="1:5" x14ac:dyDescent="0.35">
      <c r="A22" s="2"/>
      <c r="B22" s="2"/>
      <c r="C22" s="2"/>
      <c r="D22" s="2"/>
      <c r="E22" s="2"/>
    </row>
    <row r="23" spans="1:5" x14ac:dyDescent="0.35">
      <c r="A23" s="2"/>
      <c r="B23" s="2"/>
      <c r="C23" s="2"/>
      <c r="D23" s="2"/>
      <c r="E23" s="2"/>
    </row>
    <row r="24" spans="1:5" x14ac:dyDescent="0.35">
      <c r="A24" s="2"/>
      <c r="B24" s="2"/>
      <c r="C24" s="2"/>
      <c r="D24" s="2"/>
      <c r="E24" s="2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workbookViewId="0">
      <selection activeCell="K34" sqref="K34"/>
    </sheetView>
  </sheetViews>
  <sheetFormatPr defaultRowHeight="14.5" x14ac:dyDescent="0.35"/>
  <cols>
    <col min="1" max="1" width="14.7265625" customWidth="1"/>
    <col min="2" max="3" width="10.7265625" style="4" customWidth="1"/>
    <col min="4" max="4" width="10.7265625" style="10" customWidth="1"/>
  </cols>
  <sheetData>
    <row r="1" spans="1:4" x14ac:dyDescent="0.35">
      <c r="A1" s="11" t="s">
        <v>66</v>
      </c>
      <c r="B1" s="8" t="s">
        <v>85</v>
      </c>
      <c r="C1" s="8" t="s">
        <v>84</v>
      </c>
      <c r="D1" s="12" t="s">
        <v>82</v>
      </c>
    </row>
    <row r="2" spans="1:4" x14ac:dyDescent="0.35">
      <c r="A2" t="s">
        <v>12</v>
      </c>
      <c r="B2">
        <v>477.702</v>
      </c>
      <c r="C2">
        <v>2743.194</v>
      </c>
      <c r="D2" s="13">
        <f>Table315[[#This Row],[RPM KO]]/Table315[[#This Row],[RPM WT]]</f>
        <v>5.7424796211864297</v>
      </c>
    </row>
    <row r="3" spans="1:4" x14ac:dyDescent="0.35">
      <c r="A3" t="s">
        <v>7</v>
      </c>
      <c r="B3">
        <v>404.28300000000002</v>
      </c>
      <c r="C3">
        <v>1216.308</v>
      </c>
      <c r="D3" s="13">
        <f>Table315[[#This Row],[RPM KO]]/Table315[[#This Row],[RPM WT]]</f>
        <v>3.008555887831049</v>
      </c>
    </row>
    <row r="4" spans="1:4" x14ac:dyDescent="0.35">
      <c r="A4" t="s">
        <v>13</v>
      </c>
      <c r="B4">
        <v>2854.145</v>
      </c>
      <c r="C4">
        <v>6718.1130000000003</v>
      </c>
      <c r="D4" s="13">
        <f>Table315[[#This Row],[RPM KO]]/Table315[[#This Row],[RPM WT]]</f>
        <v>2.353809284391648</v>
      </c>
    </row>
    <row r="5" spans="1:4" x14ac:dyDescent="0.35">
      <c r="A5" t="s">
        <v>88</v>
      </c>
      <c r="B5">
        <v>2.1000000000000001E-2</v>
      </c>
      <c r="C5">
        <v>4.2999999999999997E-2</v>
      </c>
      <c r="D5" s="13">
        <f>Table315[[#This Row],[RPM KO]]/Table315[[#This Row],[RPM WT]]</f>
        <v>2.0476190476190474</v>
      </c>
    </row>
    <row r="6" spans="1:4" x14ac:dyDescent="0.35">
      <c r="A6" t="s">
        <v>10</v>
      </c>
      <c r="B6">
        <v>672.82500000000005</v>
      </c>
      <c r="C6">
        <v>1183.184</v>
      </c>
      <c r="D6" s="13">
        <f>Table315[[#This Row],[RPM KO]]/Table315[[#This Row],[RPM WT]]</f>
        <v>1.7585315646713482</v>
      </c>
    </row>
    <row r="7" spans="1:4" x14ac:dyDescent="0.35">
      <c r="A7" t="s">
        <v>14</v>
      </c>
      <c r="B7">
        <v>35.756</v>
      </c>
      <c r="C7">
        <v>60.348999999999997</v>
      </c>
      <c r="D7" s="13">
        <f>Table315[[#This Row],[RPM KO]]/Table315[[#This Row],[RPM WT]]</f>
        <v>1.6878006488421522</v>
      </c>
    </row>
    <row r="8" spans="1:4" x14ac:dyDescent="0.35">
      <c r="A8" t="s">
        <v>15</v>
      </c>
      <c r="B8">
        <v>596.62800000000004</v>
      </c>
      <c r="C8">
        <v>948.19100000000003</v>
      </c>
      <c r="D8" s="13">
        <f>Table315[[#This Row],[RPM KO]]/Table315[[#This Row],[RPM WT]]</f>
        <v>1.5892499178717727</v>
      </c>
    </row>
    <row r="9" spans="1:4" x14ac:dyDescent="0.35">
      <c r="A9" t="s">
        <v>19</v>
      </c>
      <c r="B9">
        <v>781.59</v>
      </c>
      <c r="C9">
        <v>1212.297</v>
      </c>
      <c r="D9" s="14">
        <f>Table315[[#This Row],[RPM KO]]/Table315[[#This Row],[RPM WT]]</f>
        <v>1.5510651364526158</v>
      </c>
    </row>
    <row r="10" spans="1:4" x14ac:dyDescent="0.35">
      <c r="A10" t="s">
        <v>52</v>
      </c>
      <c r="B10">
        <v>3.7330000000000001</v>
      </c>
      <c r="C10">
        <v>5.4029999999999996</v>
      </c>
      <c r="D10" s="10">
        <f>Table315[[#This Row],[RPM KO]]/Table315[[#This Row],[RPM WT]]</f>
        <v>1.4473613715510312</v>
      </c>
    </row>
    <row r="11" spans="1:4" x14ac:dyDescent="0.35">
      <c r="A11" t="s">
        <v>50</v>
      </c>
      <c r="B11">
        <v>26.454999999999998</v>
      </c>
      <c r="C11">
        <v>36.799999999999997</v>
      </c>
      <c r="D11" s="10">
        <f>Table315[[#This Row],[RPM KO]]/Table315[[#This Row],[RPM WT]]</f>
        <v>1.391041391041391</v>
      </c>
    </row>
    <row r="12" spans="1:4" x14ac:dyDescent="0.35">
      <c r="A12" t="s">
        <v>8</v>
      </c>
      <c r="B12">
        <v>273.05599999999998</v>
      </c>
      <c r="C12">
        <v>354.87900000000002</v>
      </c>
      <c r="D12" s="10">
        <f>Table315[[#This Row],[RPM KO]]/Table315[[#This Row],[RPM WT]]</f>
        <v>1.2996564807219033</v>
      </c>
    </row>
    <row r="13" spans="1:4" x14ac:dyDescent="0.35">
      <c r="A13" t="s">
        <v>83</v>
      </c>
      <c r="B13">
        <v>3622.402</v>
      </c>
      <c r="C13">
        <v>4702.5219999999999</v>
      </c>
      <c r="D13" s="10">
        <f>Table315[[#This Row],[RPM KO]]/Table315[[#This Row],[RPM WT]]</f>
        <v>1.2981778389035783</v>
      </c>
    </row>
    <row r="14" spans="1:4" x14ac:dyDescent="0.35">
      <c r="A14" t="s">
        <v>1</v>
      </c>
      <c r="B14">
        <v>55.536999999999999</v>
      </c>
      <c r="C14">
        <v>68.823999999999998</v>
      </c>
      <c r="D14" s="10">
        <f>Table315[[#This Row],[RPM KO]]/Table315[[#This Row],[RPM WT]]</f>
        <v>1.2392459081333165</v>
      </c>
    </row>
    <row r="15" spans="1:4" x14ac:dyDescent="0.35">
      <c r="A15" t="s">
        <v>63</v>
      </c>
      <c r="B15">
        <v>30.994</v>
      </c>
      <c r="C15">
        <v>36.75</v>
      </c>
      <c r="D15" s="10">
        <f>Table315[[#This Row],[RPM KO]]/Table315[[#This Row],[RPM WT]]</f>
        <v>1.1857133638768793</v>
      </c>
    </row>
    <row r="16" spans="1:4" x14ac:dyDescent="0.35">
      <c r="A16" t="s">
        <v>25</v>
      </c>
      <c r="B16">
        <v>237.529</v>
      </c>
      <c r="C16">
        <v>280.83600000000001</v>
      </c>
      <c r="D16" s="10">
        <f>Table315[[#This Row],[RPM KO]]/Table315[[#This Row],[RPM WT]]</f>
        <v>1.1823230005599317</v>
      </c>
    </row>
    <row r="17" spans="1:4" x14ac:dyDescent="0.35">
      <c r="A17" t="s">
        <v>16</v>
      </c>
      <c r="B17">
        <v>911.10199999999998</v>
      </c>
      <c r="C17">
        <v>1074.182</v>
      </c>
      <c r="D17" s="10">
        <f>Table315[[#This Row],[RPM KO]]/Table315[[#This Row],[RPM WT]]</f>
        <v>1.1789920338227773</v>
      </c>
    </row>
    <row r="18" spans="1:4" x14ac:dyDescent="0.35">
      <c r="A18" t="s">
        <v>21</v>
      </c>
      <c r="B18">
        <v>161.31899999999999</v>
      </c>
      <c r="C18">
        <v>187.88300000000001</v>
      </c>
      <c r="D18" s="10">
        <f>Table315[[#This Row],[RPM KO]]/Table315[[#This Row],[RPM WT]]</f>
        <v>1.1646675221145681</v>
      </c>
    </row>
    <row r="19" spans="1:4" x14ac:dyDescent="0.35">
      <c r="A19" t="s">
        <v>56</v>
      </c>
      <c r="B19">
        <v>101.73699999999999</v>
      </c>
      <c r="C19">
        <v>118.367</v>
      </c>
      <c r="D19" s="10">
        <f>Table315[[#This Row],[RPM KO]]/Table315[[#This Row],[RPM WT]]</f>
        <v>1.1634606878520106</v>
      </c>
    </row>
    <row r="20" spans="1:4" x14ac:dyDescent="0.35">
      <c r="A20" t="s">
        <v>42</v>
      </c>
      <c r="B20">
        <v>93.046000000000006</v>
      </c>
      <c r="C20">
        <v>106.425</v>
      </c>
      <c r="D20" s="10">
        <f>Table315[[#This Row],[RPM KO]]/Table315[[#This Row],[RPM WT]]</f>
        <v>1.1437890935666228</v>
      </c>
    </row>
    <row r="21" spans="1:4" x14ac:dyDescent="0.35">
      <c r="A21" t="s">
        <v>53</v>
      </c>
      <c r="B21">
        <v>34.11</v>
      </c>
      <c r="C21">
        <v>38.957000000000001</v>
      </c>
      <c r="D21" s="10">
        <f>Table315[[#This Row],[RPM KO]]/Table315[[#This Row],[RPM WT]]</f>
        <v>1.1420990911756084</v>
      </c>
    </row>
    <row r="22" spans="1:4" x14ac:dyDescent="0.35">
      <c r="A22" t="s">
        <v>40</v>
      </c>
      <c r="B22">
        <v>53.786999999999999</v>
      </c>
      <c r="C22">
        <v>61.042999999999999</v>
      </c>
      <c r="D22" s="10">
        <f>Table315[[#This Row],[RPM KO]]/Table315[[#This Row],[RPM WT]]</f>
        <v>1.1349024857307528</v>
      </c>
    </row>
    <row r="23" spans="1:4" x14ac:dyDescent="0.35">
      <c r="A23" t="s">
        <v>24</v>
      </c>
      <c r="B23">
        <v>468.99200000000002</v>
      </c>
      <c r="C23">
        <v>528.39300000000003</v>
      </c>
      <c r="D23" s="10">
        <f>Table315[[#This Row],[RPM KO]]/Table315[[#This Row],[RPM WT]]</f>
        <v>1.1266567446779476</v>
      </c>
    </row>
    <row r="24" spans="1:4" x14ac:dyDescent="0.35">
      <c r="A24" t="s">
        <v>46</v>
      </c>
      <c r="B24">
        <v>40.209000000000003</v>
      </c>
      <c r="C24">
        <v>45.154000000000003</v>
      </c>
      <c r="D24" s="10">
        <f>Table315[[#This Row],[RPM KO]]/Table315[[#This Row],[RPM WT]]</f>
        <v>1.1229824168718445</v>
      </c>
    </row>
    <row r="25" spans="1:4" x14ac:dyDescent="0.35">
      <c r="A25" t="s">
        <v>30</v>
      </c>
      <c r="B25">
        <v>7358.6180000000004</v>
      </c>
      <c r="C25">
        <v>8260.4979999999996</v>
      </c>
      <c r="D25" s="10">
        <f>Table315[[#This Row],[RPM KO]]/Table315[[#This Row],[RPM WT]]</f>
        <v>1.1225610569810798</v>
      </c>
    </row>
    <row r="26" spans="1:4" x14ac:dyDescent="0.35">
      <c r="A26" t="s">
        <v>28</v>
      </c>
      <c r="B26">
        <v>4926.759</v>
      </c>
      <c r="C26">
        <v>5509.16</v>
      </c>
      <c r="D26" s="10">
        <f>Table315[[#This Row],[RPM KO]]/Table315[[#This Row],[RPM WT]]</f>
        <v>1.1182117899414199</v>
      </c>
    </row>
    <row r="27" spans="1:4" x14ac:dyDescent="0.35">
      <c r="A27" t="s">
        <v>45</v>
      </c>
      <c r="B27">
        <v>86.122</v>
      </c>
      <c r="C27">
        <v>96.29</v>
      </c>
      <c r="D27" s="10">
        <f>Table315[[#This Row],[RPM KO]]/Table315[[#This Row],[RPM WT]]</f>
        <v>1.1180650704814101</v>
      </c>
    </row>
    <row r="28" spans="1:4" x14ac:dyDescent="0.35">
      <c r="A28" t="s">
        <v>11</v>
      </c>
      <c r="B28">
        <v>398.286</v>
      </c>
      <c r="C28">
        <v>442.95800000000003</v>
      </c>
      <c r="D28" s="10">
        <f>Table315[[#This Row],[RPM KO]]/Table315[[#This Row],[RPM WT]]</f>
        <v>1.1121606082061635</v>
      </c>
    </row>
    <row r="29" spans="1:4" x14ac:dyDescent="0.35">
      <c r="A29" t="s">
        <v>44</v>
      </c>
      <c r="B29">
        <v>4.7240000000000002</v>
      </c>
      <c r="C29">
        <v>5.2309999999999999</v>
      </c>
      <c r="D29" s="10">
        <f>Table315[[#This Row],[RPM KO]]/Table315[[#This Row],[RPM WT]]</f>
        <v>1.107324301439458</v>
      </c>
    </row>
    <row r="30" spans="1:4" x14ac:dyDescent="0.35">
      <c r="A30" t="s">
        <v>20</v>
      </c>
      <c r="B30">
        <v>72.847999999999999</v>
      </c>
      <c r="C30">
        <v>80.516999999999996</v>
      </c>
      <c r="D30" s="10">
        <f>Table315[[#This Row],[RPM KO]]/Table315[[#This Row],[RPM WT]]</f>
        <v>1.1052739951680211</v>
      </c>
    </row>
    <row r="31" spans="1:4" x14ac:dyDescent="0.35">
      <c r="A31" t="s">
        <v>17</v>
      </c>
      <c r="B31">
        <v>349.47399999999999</v>
      </c>
      <c r="C31">
        <v>384.69099999999997</v>
      </c>
      <c r="D31" s="10">
        <f>Table315[[#This Row],[RPM KO]]/Table315[[#This Row],[RPM WT]]</f>
        <v>1.1007714450860435</v>
      </c>
    </row>
    <row r="32" spans="1:4" x14ac:dyDescent="0.35">
      <c r="A32" t="s">
        <v>18</v>
      </c>
      <c r="B32">
        <v>258.94799999999998</v>
      </c>
      <c r="C32">
        <v>283.66300000000001</v>
      </c>
      <c r="D32" s="10">
        <f>Table315[[#This Row],[RPM KO]]/Table315[[#This Row],[RPM WT]]</f>
        <v>1.0954438729011231</v>
      </c>
    </row>
    <row r="33" spans="1:4" x14ac:dyDescent="0.35">
      <c r="A33" t="s">
        <v>0</v>
      </c>
      <c r="B33">
        <v>65.006</v>
      </c>
      <c r="C33">
        <v>70.959000000000003</v>
      </c>
      <c r="D33" s="10">
        <f>Table315[[#This Row],[RPM KO]]/Table315[[#This Row],[RPM WT]]</f>
        <v>1.0915761622004123</v>
      </c>
    </row>
    <row r="34" spans="1:4" x14ac:dyDescent="0.35">
      <c r="A34" t="s">
        <v>55</v>
      </c>
      <c r="B34">
        <v>73.527000000000001</v>
      </c>
      <c r="C34">
        <v>80.242999999999995</v>
      </c>
      <c r="D34" s="10">
        <f>Table315[[#This Row],[RPM KO]]/Table315[[#This Row],[RPM WT]]</f>
        <v>1.0913405959715479</v>
      </c>
    </row>
    <row r="35" spans="1:4" x14ac:dyDescent="0.35">
      <c r="A35" t="s">
        <v>29</v>
      </c>
      <c r="B35">
        <v>1605.2439999999999</v>
      </c>
      <c r="C35">
        <v>1749.386</v>
      </c>
      <c r="D35" s="10">
        <f>Table315[[#This Row],[RPM KO]]/Table315[[#This Row],[RPM WT]]</f>
        <v>1.0897944486944042</v>
      </c>
    </row>
    <row r="36" spans="1:4" x14ac:dyDescent="0.35">
      <c r="A36" t="s">
        <v>27</v>
      </c>
      <c r="B36">
        <v>3754.3490000000002</v>
      </c>
      <c r="C36">
        <v>4089.8220000000001</v>
      </c>
      <c r="D36" s="10">
        <f>Table315[[#This Row],[RPM KO]]/Table315[[#This Row],[RPM WT]]</f>
        <v>1.0893558377231312</v>
      </c>
    </row>
    <row r="37" spans="1:4" x14ac:dyDescent="0.35">
      <c r="A37" t="s">
        <v>47</v>
      </c>
      <c r="B37">
        <v>20.437999999999999</v>
      </c>
      <c r="C37">
        <v>22.231999999999999</v>
      </c>
      <c r="D37" s="10">
        <f>Table315[[#This Row],[RPM KO]]/Table315[[#This Row],[RPM WT]]</f>
        <v>1.087777669047852</v>
      </c>
    </row>
    <row r="38" spans="1:4" x14ac:dyDescent="0.35">
      <c r="A38" t="s">
        <v>36</v>
      </c>
      <c r="B38">
        <v>28.143000000000001</v>
      </c>
      <c r="C38">
        <v>30.61</v>
      </c>
      <c r="D38" s="10">
        <f>Table315[[#This Row],[RPM KO]]/Table315[[#This Row],[RPM WT]]</f>
        <v>1.0876594535053121</v>
      </c>
    </row>
    <row r="39" spans="1:4" x14ac:dyDescent="0.35">
      <c r="A39" t="s">
        <v>37</v>
      </c>
      <c r="B39">
        <v>6.3419999999999996</v>
      </c>
      <c r="C39">
        <v>6.88</v>
      </c>
      <c r="D39" s="10">
        <f>Table315[[#This Row],[RPM KO]]/Table315[[#This Row],[RPM WT]]</f>
        <v>1.0848312835067802</v>
      </c>
    </row>
    <row r="40" spans="1:4" x14ac:dyDescent="0.35">
      <c r="A40" t="s">
        <v>26</v>
      </c>
      <c r="B40">
        <v>962.22500000000002</v>
      </c>
      <c r="C40">
        <v>1043.444</v>
      </c>
      <c r="D40" s="10">
        <f>Table315[[#This Row],[RPM KO]]/Table315[[#This Row],[RPM WT]]</f>
        <v>1.0844074930499623</v>
      </c>
    </row>
    <row r="41" spans="1:4" x14ac:dyDescent="0.35">
      <c r="A41" t="s">
        <v>48</v>
      </c>
      <c r="B41">
        <v>79.557000000000002</v>
      </c>
      <c r="C41">
        <v>86.207999999999998</v>
      </c>
      <c r="D41" s="10">
        <f>Table315[[#This Row],[RPM KO]]/Table315[[#This Row],[RPM WT]]</f>
        <v>1.0836004374222254</v>
      </c>
    </row>
    <row r="42" spans="1:4" x14ac:dyDescent="0.35">
      <c r="A42" t="s">
        <v>35</v>
      </c>
      <c r="B42">
        <v>4.3209999999999997</v>
      </c>
      <c r="C42">
        <v>4.6559999999999997</v>
      </c>
      <c r="D42" s="10">
        <f>Table315[[#This Row],[RPM KO]]/Table315[[#This Row],[RPM WT]]</f>
        <v>1.0775283499190003</v>
      </c>
    </row>
    <row r="43" spans="1:4" x14ac:dyDescent="0.35">
      <c r="A43" t="s">
        <v>62</v>
      </c>
      <c r="B43">
        <v>255.005</v>
      </c>
      <c r="C43">
        <v>273.59699999999998</v>
      </c>
      <c r="D43" s="10">
        <f>Table315[[#This Row],[RPM KO]]/Table315[[#This Row],[RPM WT]]</f>
        <v>1.0729083743456009</v>
      </c>
    </row>
    <row r="44" spans="1:4" x14ac:dyDescent="0.35">
      <c r="A44" t="s">
        <v>43</v>
      </c>
      <c r="B44">
        <v>53</v>
      </c>
      <c r="C44">
        <v>56.695999999999998</v>
      </c>
      <c r="D44" s="10">
        <f>Table315[[#This Row],[RPM KO]]/Table315[[#This Row],[RPM WT]]</f>
        <v>1.0697358490566038</v>
      </c>
    </row>
    <row r="45" spans="1:4" x14ac:dyDescent="0.35">
      <c r="A45" t="s">
        <v>33</v>
      </c>
      <c r="B45">
        <v>69.025999999999996</v>
      </c>
      <c r="C45">
        <v>73.825000000000003</v>
      </c>
      <c r="D45" s="10">
        <f>Table315[[#This Row],[RPM KO]]/Table315[[#This Row],[RPM WT]]</f>
        <v>1.0695245269898299</v>
      </c>
    </row>
    <row r="46" spans="1:4" x14ac:dyDescent="0.35">
      <c r="A46" t="s">
        <v>2</v>
      </c>
      <c r="B46">
        <v>383.65</v>
      </c>
      <c r="C46">
        <v>409.77300000000002</v>
      </c>
      <c r="D46" s="10">
        <f>Table315[[#This Row],[RPM KO]]/Table315[[#This Row],[RPM WT]]</f>
        <v>1.0680907076762676</v>
      </c>
    </row>
    <row r="47" spans="1:4" x14ac:dyDescent="0.35">
      <c r="A47" t="s">
        <v>57</v>
      </c>
      <c r="B47">
        <v>39.567</v>
      </c>
      <c r="C47">
        <v>42.094000000000001</v>
      </c>
      <c r="D47" s="10">
        <f>Table315[[#This Row],[RPM KO]]/Table315[[#This Row],[RPM WT]]</f>
        <v>1.0638663532741932</v>
      </c>
    </row>
    <row r="48" spans="1:4" x14ac:dyDescent="0.35">
      <c r="A48" t="s">
        <v>22</v>
      </c>
      <c r="B48">
        <v>29.753</v>
      </c>
      <c r="C48">
        <v>31.635999999999999</v>
      </c>
      <c r="D48" s="10">
        <f>Table315[[#This Row],[RPM KO]]/Table315[[#This Row],[RPM WT]]</f>
        <v>1.0632877356905186</v>
      </c>
    </row>
    <row r="49" spans="1:4" x14ac:dyDescent="0.35">
      <c r="A49" t="s">
        <v>3</v>
      </c>
      <c r="B49">
        <v>249.08</v>
      </c>
      <c r="C49">
        <v>264.72000000000003</v>
      </c>
      <c r="D49" s="10">
        <f>Table315[[#This Row],[RPM KO]]/Table315[[#This Row],[RPM WT]]</f>
        <v>1.0627910711418018</v>
      </c>
    </row>
    <row r="50" spans="1:4" x14ac:dyDescent="0.35">
      <c r="A50" t="s">
        <v>41</v>
      </c>
      <c r="B50">
        <v>135.26900000000001</v>
      </c>
      <c r="C50">
        <v>141.626</v>
      </c>
      <c r="D50" s="10">
        <f>Table315[[#This Row],[RPM KO]]/Table315[[#This Row],[RPM WT]]</f>
        <v>1.0469952465088084</v>
      </c>
    </row>
    <row r="51" spans="1:4" x14ac:dyDescent="0.35">
      <c r="A51" t="s">
        <v>39</v>
      </c>
      <c r="B51">
        <v>238.28299999999999</v>
      </c>
      <c r="C51">
        <v>249.279</v>
      </c>
      <c r="D51" s="10">
        <f>Table315[[#This Row],[RPM KO]]/Table315[[#This Row],[RPM WT]]</f>
        <v>1.0461468086267169</v>
      </c>
    </row>
    <row r="52" spans="1:4" x14ac:dyDescent="0.35">
      <c r="A52" t="s">
        <v>38</v>
      </c>
      <c r="B52">
        <v>29.315000000000001</v>
      </c>
      <c r="C52">
        <v>30.388000000000002</v>
      </c>
      <c r="D52" s="10">
        <f>Table315[[#This Row],[RPM KO]]/Table315[[#This Row],[RPM WT]]</f>
        <v>1.0366024219682757</v>
      </c>
    </row>
    <row r="53" spans="1:4" x14ac:dyDescent="0.35">
      <c r="A53" t="s">
        <v>32</v>
      </c>
      <c r="B53">
        <v>22.221</v>
      </c>
      <c r="C53">
        <v>22.99</v>
      </c>
      <c r="D53" s="10">
        <f>Table315[[#This Row],[RPM KO]]/Table315[[#This Row],[RPM WT]]</f>
        <v>1.0346069033796859</v>
      </c>
    </row>
    <row r="54" spans="1:4" x14ac:dyDescent="0.35">
      <c r="A54" t="s">
        <v>51</v>
      </c>
      <c r="B54">
        <v>3.702</v>
      </c>
      <c r="C54">
        <v>3.7959999999999998</v>
      </c>
      <c r="D54" s="10">
        <f>Table315[[#This Row],[RPM KO]]/Table315[[#This Row],[RPM WT]]</f>
        <v>1.0253916801728795</v>
      </c>
    </row>
    <row r="55" spans="1:4" x14ac:dyDescent="0.35">
      <c r="A55" t="s">
        <v>34</v>
      </c>
      <c r="B55">
        <v>75.376000000000005</v>
      </c>
      <c r="C55">
        <v>76.849999999999994</v>
      </c>
      <c r="D55" s="10">
        <f>Table315[[#This Row],[RPM KO]]/Table315[[#This Row],[RPM WT]]</f>
        <v>1.0195552961154744</v>
      </c>
    </row>
    <row r="56" spans="1:4" x14ac:dyDescent="0.35">
      <c r="A56" t="s">
        <v>23</v>
      </c>
      <c r="B56">
        <v>20.931999999999999</v>
      </c>
      <c r="C56">
        <v>21.169</v>
      </c>
      <c r="D56" s="10">
        <f>Table315[[#This Row],[RPM KO]]/Table315[[#This Row],[RPM WT]]</f>
        <v>1.0113223772214792</v>
      </c>
    </row>
    <row r="57" spans="1:4" x14ac:dyDescent="0.35">
      <c r="A57" t="s">
        <v>61</v>
      </c>
      <c r="B57">
        <v>48.045999999999999</v>
      </c>
      <c r="C57">
        <v>47.844999999999999</v>
      </c>
      <c r="D57" s="10">
        <f>Table315[[#This Row],[RPM KO]]/Table315[[#This Row],[RPM WT]]</f>
        <v>0.99581650917870368</v>
      </c>
    </row>
    <row r="58" spans="1:4" x14ac:dyDescent="0.35">
      <c r="A58" t="s">
        <v>59</v>
      </c>
      <c r="B58">
        <v>58.06</v>
      </c>
      <c r="C58">
        <v>57.765000000000001</v>
      </c>
      <c r="D58" s="10">
        <f>Table315[[#This Row],[RPM KO]]/Table315[[#This Row],[RPM WT]]</f>
        <v>0.99491904925938679</v>
      </c>
    </row>
    <row r="59" spans="1:4" x14ac:dyDescent="0.35">
      <c r="A59" t="s">
        <v>6</v>
      </c>
      <c r="B59">
        <v>149.768</v>
      </c>
      <c r="C59">
        <v>145.904</v>
      </c>
      <c r="D59" s="10">
        <f>Table315[[#This Row],[RPM KO]]/Table315[[#This Row],[RPM WT]]</f>
        <v>0.97420009614870995</v>
      </c>
    </row>
    <row r="60" spans="1:4" x14ac:dyDescent="0.35">
      <c r="A60" t="s">
        <v>49</v>
      </c>
      <c r="B60">
        <v>6.9580000000000002</v>
      </c>
      <c r="C60">
        <v>6.7119999999999997</v>
      </c>
      <c r="D60" s="10">
        <f>Table315[[#This Row],[RPM KO]]/Table315[[#This Row],[RPM WT]]</f>
        <v>0.96464501293475136</v>
      </c>
    </row>
    <row r="61" spans="1:4" x14ac:dyDescent="0.35">
      <c r="A61" t="s">
        <v>58</v>
      </c>
      <c r="B61">
        <v>13.494999999999999</v>
      </c>
      <c r="C61">
        <v>12.659000000000001</v>
      </c>
      <c r="D61" s="10">
        <f>Table315[[#This Row],[RPM KO]]/Table315[[#This Row],[RPM WT]]</f>
        <v>0.93805113004816609</v>
      </c>
    </row>
    <row r="62" spans="1:4" x14ac:dyDescent="0.35">
      <c r="A62" t="s">
        <v>31</v>
      </c>
      <c r="B62">
        <v>2.9420000000000002</v>
      </c>
      <c r="C62">
        <v>2.661</v>
      </c>
      <c r="D62" s="10">
        <f>Table315[[#This Row],[RPM KO]]/Table315[[#This Row],[RPM WT]]</f>
        <v>0.90448674371176063</v>
      </c>
    </row>
    <row r="63" spans="1:4" x14ac:dyDescent="0.35">
      <c r="A63" t="s">
        <v>54</v>
      </c>
      <c r="B63">
        <v>0.91500000000000004</v>
      </c>
      <c r="C63">
        <v>0.80300000000000005</v>
      </c>
      <c r="D63" s="10">
        <f>Table315[[#This Row],[RPM KO]]/Table315[[#This Row],[RPM WT]]</f>
        <v>0.87759562841530059</v>
      </c>
    </row>
    <row r="64" spans="1:4" x14ac:dyDescent="0.35">
      <c r="A64" t="s">
        <v>9</v>
      </c>
      <c r="B64">
        <v>53.058</v>
      </c>
      <c r="C64">
        <v>46.127000000000002</v>
      </c>
      <c r="D64" s="10">
        <f>Table315[[#This Row],[RPM KO]]/Table315[[#This Row],[RPM WT]]</f>
        <v>0.86936936936936937</v>
      </c>
    </row>
    <row r="65" spans="1:4" x14ac:dyDescent="0.35">
      <c r="A65" t="s">
        <v>4</v>
      </c>
      <c r="B65">
        <v>54.973999999999997</v>
      </c>
      <c r="C65">
        <v>45.509</v>
      </c>
      <c r="D65" s="10">
        <f>Table315[[#This Row],[RPM KO]]/Table315[[#This Row],[RPM WT]]</f>
        <v>0.82782770036744646</v>
      </c>
    </row>
    <row r="66" spans="1:4" x14ac:dyDescent="0.35">
      <c r="A66" t="s">
        <v>64</v>
      </c>
      <c r="B66">
        <v>42.792999999999999</v>
      </c>
      <c r="C66">
        <v>35.189</v>
      </c>
      <c r="D66" s="10">
        <f>Table315[[#This Row],[RPM KO]]/Table315[[#This Row],[RPM WT]]</f>
        <v>0.82230738672212744</v>
      </c>
    </row>
    <row r="67" spans="1:4" x14ac:dyDescent="0.35">
      <c r="A67" t="s">
        <v>87</v>
      </c>
      <c r="B67">
        <v>0.58199999999999996</v>
      </c>
      <c r="C67">
        <v>0.43099999999999999</v>
      </c>
      <c r="D67" s="10">
        <f>Table315[[#This Row],[RPM KO]]/Table315[[#This Row],[RPM WT]]</f>
        <v>0.74054982817869419</v>
      </c>
    </row>
    <row r="68" spans="1:4" x14ac:dyDescent="0.35">
      <c r="A68" t="s">
        <v>5</v>
      </c>
      <c r="B68">
        <v>3280.7469999999998</v>
      </c>
      <c r="C68">
        <v>2274.9499999999998</v>
      </c>
      <c r="D68" s="10">
        <f>Table315[[#This Row],[RPM KO]]/Table315[[#This Row],[RPM WT]]</f>
        <v>0.69342439389565846</v>
      </c>
    </row>
    <row r="69" spans="1:4" x14ac:dyDescent="0.35">
      <c r="A69" t="s">
        <v>60</v>
      </c>
      <c r="B69">
        <v>309.14400000000001</v>
      </c>
      <c r="C69">
        <v>200.06100000000001</v>
      </c>
      <c r="D69" s="10">
        <f>Table315[[#This Row],[RPM KO]]/Table315[[#This Row],[RPM WT]]</f>
        <v>0.64714501979659966</v>
      </c>
    </row>
    <row r="70" spans="1:4" x14ac:dyDescent="0.35">
      <c r="A70" t="s">
        <v>65</v>
      </c>
      <c r="B70">
        <v>883.279</v>
      </c>
      <c r="C70">
        <v>471.76400000000001</v>
      </c>
      <c r="D70" s="10">
        <f>Table315[[#This Row],[RPM KO]]/Table315[[#This Row],[RPM WT]]</f>
        <v>0.53410530534519673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abSelected="1" workbookViewId="0">
      <selection activeCell="K34" sqref="K34"/>
    </sheetView>
  </sheetViews>
  <sheetFormatPr defaultRowHeight="14.5" x14ac:dyDescent="0.35"/>
  <cols>
    <col min="1" max="1" width="14.7265625" customWidth="1"/>
    <col min="2" max="3" width="10.7265625" style="4" customWidth="1"/>
    <col min="4" max="4" width="10.7265625" style="6" customWidth="1"/>
  </cols>
  <sheetData>
    <row r="1" spans="1:4" x14ac:dyDescent="0.35">
      <c r="A1" t="s">
        <v>66</v>
      </c>
      <c r="B1" s="8" t="s">
        <v>84</v>
      </c>
      <c r="C1" s="8" t="s">
        <v>85</v>
      </c>
      <c r="D1" s="9" t="s">
        <v>82</v>
      </c>
    </row>
    <row r="2" spans="1:4" x14ac:dyDescent="0.35">
      <c r="A2" s="1" t="s">
        <v>13</v>
      </c>
      <c r="B2" s="4">
        <v>3438.4580000000001</v>
      </c>
      <c r="C2" s="4">
        <v>1048.5219999999999</v>
      </c>
      <c r="D2" s="7">
        <f t="shared" ref="D2:D8" si="0">B2/C2</f>
        <v>3.2793379633426865</v>
      </c>
    </row>
    <row r="3" spans="1:4" x14ac:dyDescent="0.35">
      <c r="A3" s="1" t="s">
        <v>12</v>
      </c>
      <c r="B3" s="4">
        <v>431.28199999999998</v>
      </c>
      <c r="C3" s="4">
        <v>218.3</v>
      </c>
      <c r="D3" s="7">
        <f t="shared" si="0"/>
        <v>1.9756390288593677</v>
      </c>
    </row>
    <row r="4" spans="1:4" x14ac:dyDescent="0.35">
      <c r="A4" s="1" t="s">
        <v>14</v>
      </c>
      <c r="B4" s="4">
        <v>16.388999999999999</v>
      </c>
      <c r="C4" s="4">
        <v>10.273</v>
      </c>
      <c r="D4" s="7">
        <f t="shared" si="0"/>
        <v>1.5953470261851455</v>
      </c>
    </row>
    <row r="5" spans="1:4" x14ac:dyDescent="0.35">
      <c r="A5" s="1" t="s">
        <v>54</v>
      </c>
      <c r="B5" s="4">
        <v>0.34699999999999998</v>
      </c>
      <c r="C5" s="4">
        <v>0.218</v>
      </c>
      <c r="D5" s="7">
        <f t="shared" si="0"/>
        <v>1.5917431192660549</v>
      </c>
    </row>
    <row r="6" spans="1:4" x14ac:dyDescent="0.35">
      <c r="A6" s="1" t="s">
        <v>10</v>
      </c>
      <c r="B6" s="4">
        <v>646.74199999999996</v>
      </c>
      <c r="C6" s="4">
        <v>450.66399999999999</v>
      </c>
      <c r="D6" s="7">
        <f t="shared" si="0"/>
        <v>1.4350868940052899</v>
      </c>
    </row>
    <row r="7" spans="1:4" x14ac:dyDescent="0.35">
      <c r="A7" s="1" t="s">
        <v>7</v>
      </c>
      <c r="B7" s="4">
        <v>230.51499999999999</v>
      </c>
      <c r="C7" s="4">
        <v>162.49199999999999</v>
      </c>
      <c r="D7" s="7">
        <f t="shared" si="0"/>
        <v>1.4186236860891612</v>
      </c>
    </row>
    <row r="8" spans="1:4" x14ac:dyDescent="0.35">
      <c r="A8" s="1" t="s">
        <v>86</v>
      </c>
      <c r="B8" s="4">
        <v>1701.769</v>
      </c>
      <c r="C8" s="4">
        <v>1233.9259999999999</v>
      </c>
      <c r="D8" s="7">
        <f t="shared" si="0"/>
        <v>1.3791499652329233</v>
      </c>
    </row>
    <row r="9" spans="1:4" x14ac:dyDescent="0.35">
      <c r="A9" s="1"/>
      <c r="D9" s="7"/>
    </row>
    <row r="10" spans="1:4" x14ac:dyDescent="0.35">
      <c r="A10" t="s">
        <v>63</v>
      </c>
      <c r="B10" s="4">
        <v>22.561</v>
      </c>
      <c r="C10" s="4">
        <v>17.023</v>
      </c>
      <c r="D10" s="6">
        <f t="shared" ref="D10:D41" si="1">B10/C10</f>
        <v>1.32532456088821</v>
      </c>
    </row>
    <row r="11" spans="1:4" x14ac:dyDescent="0.35">
      <c r="A11" t="s">
        <v>60</v>
      </c>
      <c r="B11" s="4">
        <v>454.94499999999999</v>
      </c>
      <c r="C11" s="4">
        <v>352.327</v>
      </c>
      <c r="D11" s="6">
        <f t="shared" si="1"/>
        <v>1.2912578371796655</v>
      </c>
    </row>
    <row r="12" spans="1:4" x14ac:dyDescent="0.35">
      <c r="A12" t="s">
        <v>15</v>
      </c>
      <c r="B12" s="4">
        <v>1014.102</v>
      </c>
      <c r="C12" s="4">
        <v>798.85500000000002</v>
      </c>
      <c r="D12" s="6">
        <f t="shared" si="1"/>
        <v>1.26944439228646</v>
      </c>
    </row>
    <row r="13" spans="1:4" x14ac:dyDescent="0.35">
      <c r="A13" t="s">
        <v>20</v>
      </c>
      <c r="B13" s="4">
        <v>27.969000000000001</v>
      </c>
      <c r="C13" s="4">
        <v>22.13</v>
      </c>
      <c r="D13" s="6">
        <f t="shared" si="1"/>
        <v>1.2638499774062359</v>
      </c>
    </row>
    <row r="14" spans="1:4" x14ac:dyDescent="0.35">
      <c r="A14" t="s">
        <v>5</v>
      </c>
      <c r="B14" s="4">
        <v>6785.3680000000004</v>
      </c>
      <c r="C14" s="4">
        <v>5395.0320000000002</v>
      </c>
      <c r="D14" s="6">
        <f t="shared" si="1"/>
        <v>1.2577067198118566</v>
      </c>
    </row>
    <row r="15" spans="1:4" x14ac:dyDescent="0.35">
      <c r="A15" t="s">
        <v>4</v>
      </c>
      <c r="B15" s="4">
        <v>63.868000000000002</v>
      </c>
      <c r="C15" s="4">
        <v>52.198999999999998</v>
      </c>
      <c r="D15" s="6">
        <f t="shared" si="1"/>
        <v>1.2235483438380046</v>
      </c>
    </row>
    <row r="16" spans="1:4" x14ac:dyDescent="0.35">
      <c r="A16" t="s">
        <v>47</v>
      </c>
      <c r="B16" s="4">
        <v>9.7479999999999993</v>
      </c>
      <c r="C16" s="4">
        <v>8.0250000000000004</v>
      </c>
      <c r="D16" s="6">
        <f t="shared" si="1"/>
        <v>1.2147040498442365</v>
      </c>
    </row>
    <row r="17" spans="1:4" x14ac:dyDescent="0.35">
      <c r="A17" t="s">
        <v>37</v>
      </c>
      <c r="B17" s="4">
        <v>3.3780000000000001</v>
      </c>
      <c r="C17" s="4">
        <v>2.823</v>
      </c>
      <c r="D17" s="6">
        <f t="shared" si="1"/>
        <v>1.1965993623804463</v>
      </c>
    </row>
    <row r="18" spans="1:4" x14ac:dyDescent="0.35">
      <c r="A18" t="s">
        <v>64</v>
      </c>
      <c r="B18" s="4">
        <v>81.436999999999998</v>
      </c>
      <c r="C18" s="4">
        <v>69.066000000000003</v>
      </c>
      <c r="D18" s="6">
        <f t="shared" si="1"/>
        <v>1.1791185243100801</v>
      </c>
    </row>
    <row r="19" spans="1:4" x14ac:dyDescent="0.35">
      <c r="A19" t="s">
        <v>49</v>
      </c>
      <c r="B19" s="4">
        <v>8.3230000000000004</v>
      </c>
      <c r="C19" s="4">
        <v>7.218</v>
      </c>
      <c r="D19" s="6">
        <f t="shared" si="1"/>
        <v>1.1530894984760323</v>
      </c>
    </row>
    <row r="20" spans="1:4" x14ac:dyDescent="0.35">
      <c r="A20" t="s">
        <v>50</v>
      </c>
      <c r="B20" s="4">
        <v>11.114000000000001</v>
      </c>
      <c r="C20" s="4">
        <v>9.7029999999999994</v>
      </c>
      <c r="D20" s="6">
        <f t="shared" si="1"/>
        <v>1.1454189425950738</v>
      </c>
    </row>
    <row r="21" spans="1:4" x14ac:dyDescent="0.35">
      <c r="A21" t="s">
        <v>34</v>
      </c>
      <c r="B21" s="4">
        <v>92.602999999999994</v>
      </c>
      <c r="C21" s="4">
        <v>82.528999999999996</v>
      </c>
      <c r="D21" s="6">
        <f t="shared" si="1"/>
        <v>1.1220661827963503</v>
      </c>
    </row>
    <row r="22" spans="1:4" x14ac:dyDescent="0.35">
      <c r="A22" t="s">
        <v>16</v>
      </c>
      <c r="B22" s="4">
        <v>521.77300000000002</v>
      </c>
      <c r="C22" s="4">
        <v>469.971</v>
      </c>
      <c r="D22" s="6">
        <f t="shared" si="1"/>
        <v>1.1102238223209517</v>
      </c>
    </row>
    <row r="23" spans="1:4" x14ac:dyDescent="0.35">
      <c r="A23" t="s">
        <v>43</v>
      </c>
      <c r="B23" s="4">
        <v>23.062000000000001</v>
      </c>
      <c r="C23" s="4">
        <v>21.158000000000001</v>
      </c>
      <c r="D23" s="6">
        <f t="shared" si="1"/>
        <v>1.089989602041781</v>
      </c>
    </row>
    <row r="24" spans="1:4" x14ac:dyDescent="0.35">
      <c r="A24" t="s">
        <v>46</v>
      </c>
      <c r="B24" s="4">
        <v>16.344999999999999</v>
      </c>
      <c r="C24" s="4">
        <v>15.005000000000001</v>
      </c>
      <c r="D24" s="6">
        <f t="shared" si="1"/>
        <v>1.0893035654781738</v>
      </c>
    </row>
    <row r="25" spans="1:4" x14ac:dyDescent="0.35">
      <c r="A25" t="s">
        <v>2</v>
      </c>
      <c r="B25" s="4">
        <v>287.87</v>
      </c>
      <c r="C25" s="4">
        <v>264.31400000000002</v>
      </c>
      <c r="D25" s="6">
        <f t="shared" si="1"/>
        <v>1.0891212724259782</v>
      </c>
    </row>
    <row r="26" spans="1:4" x14ac:dyDescent="0.35">
      <c r="A26" t="s">
        <v>21</v>
      </c>
      <c r="B26" s="4">
        <v>68.760000000000005</v>
      </c>
      <c r="C26" s="4">
        <v>63.847999999999999</v>
      </c>
      <c r="D26" s="6">
        <f t="shared" si="1"/>
        <v>1.0769327151985968</v>
      </c>
    </row>
    <row r="27" spans="1:4" x14ac:dyDescent="0.35">
      <c r="A27" t="s">
        <v>6</v>
      </c>
      <c r="B27" s="4">
        <v>91.557000000000002</v>
      </c>
      <c r="C27" s="4">
        <v>85.349000000000004</v>
      </c>
      <c r="D27" s="6">
        <f t="shared" si="1"/>
        <v>1.0727366460063972</v>
      </c>
    </row>
    <row r="28" spans="1:4" x14ac:dyDescent="0.35">
      <c r="A28" t="s">
        <v>61</v>
      </c>
      <c r="B28" s="4">
        <v>52.198</v>
      </c>
      <c r="C28" s="4">
        <v>48.841000000000001</v>
      </c>
      <c r="D28" s="6">
        <f t="shared" si="1"/>
        <v>1.0687332364202207</v>
      </c>
    </row>
    <row r="29" spans="1:4" x14ac:dyDescent="0.35">
      <c r="A29" t="s">
        <v>19</v>
      </c>
      <c r="B29" s="4">
        <v>452.09800000000001</v>
      </c>
      <c r="C29" s="4">
        <v>424.995</v>
      </c>
      <c r="D29" s="6">
        <f t="shared" si="1"/>
        <v>1.0637725149707644</v>
      </c>
    </row>
    <row r="30" spans="1:4" x14ac:dyDescent="0.35">
      <c r="A30" t="s">
        <v>8</v>
      </c>
      <c r="B30" s="4">
        <v>173.59399999999999</v>
      </c>
      <c r="C30" s="4">
        <v>164.46600000000001</v>
      </c>
      <c r="D30" s="6">
        <f t="shared" si="1"/>
        <v>1.0555008329989177</v>
      </c>
    </row>
    <row r="31" spans="1:4" x14ac:dyDescent="0.35">
      <c r="A31" t="s">
        <v>39</v>
      </c>
      <c r="B31" s="4">
        <v>125.25700000000001</v>
      </c>
      <c r="C31" s="4">
        <v>118.877</v>
      </c>
      <c r="D31" s="6">
        <f t="shared" si="1"/>
        <v>1.0536689182936987</v>
      </c>
    </row>
    <row r="32" spans="1:4" x14ac:dyDescent="0.35">
      <c r="A32" t="s">
        <v>0</v>
      </c>
      <c r="B32" s="4">
        <v>28.838000000000001</v>
      </c>
      <c r="C32" s="4">
        <v>27.376000000000001</v>
      </c>
      <c r="D32" s="6">
        <f t="shared" si="1"/>
        <v>1.0534044418468731</v>
      </c>
    </row>
    <row r="33" spans="1:4" x14ac:dyDescent="0.35">
      <c r="A33" t="s">
        <v>55</v>
      </c>
      <c r="B33" s="4">
        <v>29.606000000000002</v>
      </c>
      <c r="C33" s="4">
        <v>28.190999999999999</v>
      </c>
      <c r="D33" s="6">
        <f t="shared" si="1"/>
        <v>1.0501933241105319</v>
      </c>
    </row>
    <row r="34" spans="1:4" x14ac:dyDescent="0.35">
      <c r="A34" t="s">
        <v>45</v>
      </c>
      <c r="B34" s="4">
        <v>41.902999999999999</v>
      </c>
      <c r="C34" s="4">
        <v>39.963999999999999</v>
      </c>
      <c r="D34" s="6">
        <f t="shared" si="1"/>
        <v>1.0485186668001201</v>
      </c>
    </row>
    <row r="35" spans="1:4" x14ac:dyDescent="0.35">
      <c r="A35" t="s">
        <v>38</v>
      </c>
      <c r="B35" s="4">
        <v>14.125</v>
      </c>
      <c r="C35" s="4">
        <v>13.507</v>
      </c>
      <c r="D35" s="6">
        <f t="shared" si="1"/>
        <v>1.0457540534537648</v>
      </c>
    </row>
    <row r="36" spans="1:4" x14ac:dyDescent="0.35">
      <c r="A36" t="s">
        <v>23</v>
      </c>
      <c r="B36" s="4">
        <v>10.016999999999999</v>
      </c>
      <c r="C36" s="4">
        <v>9.5839999999999996</v>
      </c>
      <c r="D36" s="6">
        <f t="shared" si="1"/>
        <v>1.0451794657762938</v>
      </c>
    </row>
    <row r="37" spans="1:4" x14ac:dyDescent="0.35">
      <c r="A37" t="s">
        <v>53</v>
      </c>
      <c r="B37" s="4">
        <v>32.546999999999997</v>
      </c>
      <c r="C37" s="4">
        <v>31.285</v>
      </c>
      <c r="D37" s="6">
        <f t="shared" si="1"/>
        <v>1.0403388205210164</v>
      </c>
    </row>
    <row r="38" spans="1:4" x14ac:dyDescent="0.35">
      <c r="A38" t="s">
        <v>42</v>
      </c>
      <c r="B38" s="4">
        <v>57.142000000000003</v>
      </c>
      <c r="C38" s="4">
        <v>54.997</v>
      </c>
      <c r="D38" s="6">
        <f t="shared" si="1"/>
        <v>1.0390021273887666</v>
      </c>
    </row>
    <row r="39" spans="1:4" x14ac:dyDescent="0.35">
      <c r="A39" t="s">
        <v>41</v>
      </c>
      <c r="B39" s="4">
        <v>75.471999999999994</v>
      </c>
      <c r="C39" s="4">
        <v>72.986999999999995</v>
      </c>
      <c r="D39" s="6">
        <f t="shared" si="1"/>
        <v>1.0340471590831244</v>
      </c>
    </row>
    <row r="40" spans="1:4" x14ac:dyDescent="0.35">
      <c r="A40" t="s">
        <v>1</v>
      </c>
      <c r="B40" s="4">
        <v>25.763999999999999</v>
      </c>
      <c r="C40" s="4">
        <v>25.01</v>
      </c>
      <c r="D40" s="6">
        <f t="shared" si="1"/>
        <v>1.0301479408236704</v>
      </c>
    </row>
    <row r="41" spans="1:4" x14ac:dyDescent="0.35">
      <c r="A41" t="s">
        <v>40</v>
      </c>
      <c r="B41" s="4">
        <v>23.975999999999999</v>
      </c>
      <c r="C41" s="4">
        <v>23.318000000000001</v>
      </c>
      <c r="D41" s="6">
        <f t="shared" si="1"/>
        <v>1.0282185436143751</v>
      </c>
    </row>
    <row r="42" spans="1:4" x14ac:dyDescent="0.35">
      <c r="A42" t="s">
        <v>11</v>
      </c>
      <c r="B42" s="4">
        <v>191.08699999999999</v>
      </c>
      <c r="C42" s="4">
        <v>186.13200000000001</v>
      </c>
      <c r="D42" s="6">
        <f t="shared" ref="D42:D70" si="2">B42/C42</f>
        <v>1.0266208926998044</v>
      </c>
    </row>
    <row r="43" spans="1:4" x14ac:dyDescent="0.35">
      <c r="A43" t="s">
        <v>62</v>
      </c>
      <c r="B43" s="4">
        <v>106.218</v>
      </c>
      <c r="C43" s="4">
        <v>103.548</v>
      </c>
      <c r="D43" s="6">
        <f t="shared" si="2"/>
        <v>1.0257851431220304</v>
      </c>
    </row>
    <row r="44" spans="1:4" x14ac:dyDescent="0.35">
      <c r="A44" t="s">
        <v>87</v>
      </c>
      <c r="B44" s="4">
        <v>0.28399999999999997</v>
      </c>
      <c r="C44" s="4">
        <v>0.27700000000000002</v>
      </c>
      <c r="D44" s="6">
        <f t="shared" si="2"/>
        <v>1.0252707581227436</v>
      </c>
    </row>
    <row r="45" spans="1:4" x14ac:dyDescent="0.35">
      <c r="A45" t="s">
        <v>31</v>
      </c>
      <c r="B45" s="4">
        <v>0.95699999999999996</v>
      </c>
      <c r="C45" s="4">
        <v>0.93500000000000005</v>
      </c>
      <c r="D45" s="6">
        <f t="shared" si="2"/>
        <v>1.0235294117647058</v>
      </c>
    </row>
    <row r="46" spans="1:4" x14ac:dyDescent="0.35">
      <c r="A46" t="s">
        <v>22</v>
      </c>
      <c r="B46" s="4">
        <v>12.273</v>
      </c>
      <c r="C46" s="4">
        <v>12.01</v>
      </c>
      <c r="D46" s="6">
        <f t="shared" si="2"/>
        <v>1.0218984179850126</v>
      </c>
    </row>
    <row r="47" spans="1:4" x14ac:dyDescent="0.35">
      <c r="A47" t="s">
        <v>59</v>
      </c>
      <c r="B47" s="4">
        <v>25.152000000000001</v>
      </c>
      <c r="C47" s="4">
        <v>24.655999999999999</v>
      </c>
      <c r="D47" s="6">
        <f t="shared" si="2"/>
        <v>1.0201168072680078</v>
      </c>
    </row>
    <row r="48" spans="1:4" x14ac:dyDescent="0.35">
      <c r="A48" t="s">
        <v>27</v>
      </c>
      <c r="B48" s="4">
        <v>1731.587</v>
      </c>
      <c r="C48" s="4">
        <v>1697.7670000000001</v>
      </c>
      <c r="D48" s="6">
        <f t="shared" si="2"/>
        <v>1.01992028352536</v>
      </c>
    </row>
    <row r="49" spans="1:4" x14ac:dyDescent="0.35">
      <c r="A49" t="s">
        <v>18</v>
      </c>
      <c r="B49" s="4">
        <v>151.524</v>
      </c>
      <c r="C49" s="4">
        <v>148.78100000000001</v>
      </c>
      <c r="D49" s="6">
        <f t="shared" si="2"/>
        <v>1.0184364939071522</v>
      </c>
    </row>
    <row r="50" spans="1:4" x14ac:dyDescent="0.35">
      <c r="A50" t="s">
        <v>3</v>
      </c>
      <c r="B50" s="4">
        <v>111.428</v>
      </c>
      <c r="C50" s="4">
        <v>109.438</v>
      </c>
      <c r="D50" s="6">
        <f t="shared" si="2"/>
        <v>1.0181838118386666</v>
      </c>
    </row>
    <row r="51" spans="1:4" x14ac:dyDescent="0.35">
      <c r="A51" t="s">
        <v>56</v>
      </c>
      <c r="B51" s="4">
        <v>49.067</v>
      </c>
      <c r="C51" s="4">
        <v>48.365000000000002</v>
      </c>
      <c r="D51" s="6">
        <f t="shared" si="2"/>
        <v>1.0145146283469451</v>
      </c>
    </row>
    <row r="52" spans="1:4" x14ac:dyDescent="0.35">
      <c r="A52" t="s">
        <v>30</v>
      </c>
      <c r="B52" s="4">
        <v>3712.1280000000002</v>
      </c>
      <c r="C52" s="4">
        <v>3660.9720000000002</v>
      </c>
      <c r="D52" s="6">
        <f t="shared" si="2"/>
        <v>1.0139733382282081</v>
      </c>
    </row>
    <row r="53" spans="1:4" x14ac:dyDescent="0.35">
      <c r="A53" t="s">
        <v>28</v>
      </c>
      <c r="B53" s="4">
        <v>2362.36</v>
      </c>
      <c r="C53" s="4">
        <v>2334.7049999999999</v>
      </c>
      <c r="D53" s="6">
        <f t="shared" si="2"/>
        <v>1.0118451795837162</v>
      </c>
    </row>
    <row r="54" spans="1:4" x14ac:dyDescent="0.35">
      <c r="A54" t="s">
        <v>33</v>
      </c>
      <c r="B54" s="4">
        <v>38.71</v>
      </c>
      <c r="C54" s="4">
        <v>38.274999999999999</v>
      </c>
      <c r="D54" s="6">
        <f t="shared" si="2"/>
        <v>1.011365120836055</v>
      </c>
    </row>
    <row r="55" spans="1:4" x14ac:dyDescent="0.35">
      <c r="A55" t="s">
        <v>29</v>
      </c>
      <c r="B55" s="4">
        <v>882.51700000000005</v>
      </c>
      <c r="C55" s="4">
        <v>874.83</v>
      </c>
      <c r="D55" s="6">
        <f t="shared" si="2"/>
        <v>1.0087868500165746</v>
      </c>
    </row>
    <row r="56" spans="1:4" x14ac:dyDescent="0.35">
      <c r="A56" t="s">
        <v>57</v>
      </c>
      <c r="B56" s="4">
        <v>17.050999999999998</v>
      </c>
      <c r="C56" s="4">
        <v>16.952999999999999</v>
      </c>
      <c r="D56" s="6">
        <f t="shared" si="2"/>
        <v>1.0057806877838731</v>
      </c>
    </row>
    <row r="57" spans="1:4" x14ac:dyDescent="0.35">
      <c r="A57" t="s">
        <v>17</v>
      </c>
      <c r="B57" s="4">
        <v>216.274</v>
      </c>
      <c r="C57" s="4">
        <v>218.99700000000001</v>
      </c>
      <c r="D57" s="6">
        <f t="shared" si="2"/>
        <v>0.98756603971743895</v>
      </c>
    </row>
    <row r="58" spans="1:4" x14ac:dyDescent="0.35">
      <c r="A58" t="s">
        <v>25</v>
      </c>
      <c r="B58" s="4">
        <v>98.823999999999998</v>
      </c>
      <c r="C58" s="4">
        <v>100.075</v>
      </c>
      <c r="D58" s="6">
        <f t="shared" si="2"/>
        <v>0.98749937546839861</v>
      </c>
    </row>
    <row r="59" spans="1:4" x14ac:dyDescent="0.35">
      <c r="A59" t="s">
        <v>26</v>
      </c>
      <c r="B59" s="4">
        <v>703.30100000000004</v>
      </c>
      <c r="C59" s="4">
        <v>718.08699999999999</v>
      </c>
      <c r="D59" s="6">
        <f t="shared" si="2"/>
        <v>0.97940918022468038</v>
      </c>
    </row>
    <row r="60" spans="1:4" x14ac:dyDescent="0.35">
      <c r="A60" t="s">
        <v>24</v>
      </c>
      <c r="B60" s="4">
        <v>222.33500000000001</v>
      </c>
      <c r="C60" s="4">
        <v>227.721</v>
      </c>
      <c r="D60" s="6">
        <f t="shared" si="2"/>
        <v>0.97634825071029907</v>
      </c>
    </row>
    <row r="61" spans="1:4" x14ac:dyDescent="0.35">
      <c r="A61" t="s">
        <v>48</v>
      </c>
      <c r="B61" s="4">
        <v>33.863</v>
      </c>
      <c r="C61" s="4">
        <v>34.814</v>
      </c>
      <c r="D61" s="6">
        <f t="shared" si="2"/>
        <v>0.97268340322858615</v>
      </c>
    </row>
    <row r="62" spans="1:4" x14ac:dyDescent="0.35">
      <c r="A62" t="s">
        <v>36</v>
      </c>
      <c r="B62" s="4">
        <v>13.757999999999999</v>
      </c>
      <c r="C62" s="4">
        <v>14.146000000000001</v>
      </c>
      <c r="D62" s="6">
        <f t="shared" si="2"/>
        <v>0.97257175173193822</v>
      </c>
    </row>
    <row r="63" spans="1:4" x14ac:dyDescent="0.35">
      <c r="A63" t="s">
        <v>51</v>
      </c>
      <c r="B63" s="4">
        <v>2.6970000000000001</v>
      </c>
      <c r="C63" s="4">
        <v>2.7749999999999999</v>
      </c>
      <c r="D63" s="6">
        <f t="shared" si="2"/>
        <v>0.97189189189189196</v>
      </c>
    </row>
    <row r="64" spans="1:4" x14ac:dyDescent="0.35">
      <c r="A64" t="s">
        <v>35</v>
      </c>
      <c r="B64" s="4">
        <v>1.665</v>
      </c>
      <c r="C64" s="4">
        <v>1.7190000000000001</v>
      </c>
      <c r="D64" s="6">
        <f t="shared" si="2"/>
        <v>0.96858638743455494</v>
      </c>
    </row>
    <row r="65" spans="1:4" x14ac:dyDescent="0.35">
      <c r="A65" t="s">
        <v>9</v>
      </c>
      <c r="B65" s="4">
        <v>36.341999999999999</v>
      </c>
      <c r="C65" s="4">
        <v>38.018999999999998</v>
      </c>
      <c r="D65" s="6">
        <f t="shared" si="2"/>
        <v>0.95589047581472419</v>
      </c>
    </row>
    <row r="66" spans="1:4" x14ac:dyDescent="0.35">
      <c r="A66" t="s">
        <v>44</v>
      </c>
      <c r="B66" s="4">
        <v>2.1890000000000001</v>
      </c>
      <c r="C66" s="4">
        <v>2.3010000000000002</v>
      </c>
      <c r="D66" s="6">
        <f t="shared" si="2"/>
        <v>0.95132551064754456</v>
      </c>
    </row>
    <row r="67" spans="1:4" x14ac:dyDescent="0.35">
      <c r="A67" t="s">
        <v>65</v>
      </c>
      <c r="B67" s="4">
        <v>4166.4340000000002</v>
      </c>
      <c r="C67" s="4">
        <v>4384.8959999999997</v>
      </c>
      <c r="D67" s="6">
        <f t="shared" si="2"/>
        <v>0.95017852190793128</v>
      </c>
    </row>
    <row r="68" spans="1:4" x14ac:dyDescent="0.35">
      <c r="A68" t="s">
        <v>32</v>
      </c>
      <c r="B68" s="4">
        <v>9.7240000000000002</v>
      </c>
      <c r="C68" s="4">
        <v>10.266999999999999</v>
      </c>
      <c r="D68" s="6">
        <f t="shared" si="2"/>
        <v>0.94711210674978097</v>
      </c>
    </row>
    <row r="69" spans="1:4" x14ac:dyDescent="0.35">
      <c r="A69" t="s">
        <v>58</v>
      </c>
      <c r="B69" s="4">
        <v>5.7530000000000001</v>
      </c>
      <c r="C69" s="4">
        <v>6.2709999999999999</v>
      </c>
      <c r="D69" s="6">
        <f t="shared" si="2"/>
        <v>0.91739754425131559</v>
      </c>
    </row>
    <row r="70" spans="1:4" x14ac:dyDescent="0.35">
      <c r="A70" t="s">
        <v>52</v>
      </c>
      <c r="B70" s="4">
        <v>2.0339999999999998</v>
      </c>
      <c r="C70" s="4">
        <v>2.472</v>
      </c>
      <c r="D70" s="6">
        <f t="shared" si="2"/>
        <v>0.82281553398058249</v>
      </c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Figure 7a</vt:lpstr>
      <vt:lpstr>Figure 7d 0 dpp</vt:lpstr>
      <vt:lpstr>Figure 7d 9 d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Lucie</cp:lastModifiedBy>
  <dcterms:created xsi:type="dcterms:W3CDTF">2021-05-02T22:11:30Z</dcterms:created>
  <dcterms:modified xsi:type="dcterms:W3CDTF">2021-07-22T19:15:15Z</dcterms:modified>
</cp:coreProperties>
</file>